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27A29502-4D19-440B-8A94-5D58B0D53845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MALE p38CKO vs WT DEGs" sheetId="4" r:id="rId1"/>
    <sheet name="FEMALE p38CKO vs WT DEGs" sheetId="6" r:id="rId2"/>
    <sheet name="Overlapping DEGs" sheetId="7" r:id="rId3"/>
  </sheets>
  <calcPr calcId="162913"/>
</workbook>
</file>

<file path=xl/sharedStrings.xml><?xml version="1.0" encoding="utf-8"?>
<sst xmlns="http://schemas.openxmlformats.org/spreadsheetml/2006/main" count="1070" uniqueCount="1010">
  <si>
    <t>ID</t>
  </si>
  <si>
    <t>WT Avg (log2)</t>
  </si>
  <si>
    <t>CKO Avg (log2)</t>
  </si>
  <si>
    <t>Fold Change</t>
  </si>
  <si>
    <t>P-val</t>
  </si>
  <si>
    <t>FDR P-val</t>
  </si>
  <si>
    <t>Gene Symbol</t>
  </si>
  <si>
    <t>Description</t>
  </si>
  <si>
    <t>TC0900001417.mm.2</t>
  </si>
  <si>
    <t>Gm10621</t>
  </si>
  <si>
    <t>predicted gene 10621</t>
  </si>
  <si>
    <t>TC1500000110.mm.2</t>
  </si>
  <si>
    <t>Drosha</t>
  </si>
  <si>
    <t>drosha, ribonuclease type III</t>
  </si>
  <si>
    <t>TC0400003267.mm.2</t>
  </si>
  <si>
    <t>Rnf11</t>
  </si>
  <si>
    <t>ring finger protein 11</t>
  </si>
  <si>
    <t>TC0900003003.mm.2</t>
  </si>
  <si>
    <t>Ppm1m</t>
  </si>
  <si>
    <t>protein phosphatase 1M</t>
  </si>
  <si>
    <t>TC1700000711.mm.2</t>
  </si>
  <si>
    <t>TC0500003489.mm.2</t>
  </si>
  <si>
    <t>Cox19</t>
  </si>
  <si>
    <t>cytochrome c oxidase assembly protein 19</t>
  </si>
  <si>
    <t>TC1300002463.mm.2</t>
  </si>
  <si>
    <t>Iqgap2</t>
  </si>
  <si>
    <t>IQ motif containing GTPase activating protein 2</t>
  </si>
  <si>
    <t>TC1600001824.mm.2</t>
  </si>
  <si>
    <t>Nsun3</t>
  </si>
  <si>
    <t>NOL1/NOP2/Sun domain family member 3</t>
  </si>
  <si>
    <t>TC0300002755.mm.2</t>
  </si>
  <si>
    <t>Fndc7</t>
  </si>
  <si>
    <t>fibronectin type III domain containing 7</t>
  </si>
  <si>
    <t>TC1700002037.mm.2</t>
  </si>
  <si>
    <t>Trim15</t>
  </si>
  <si>
    <t>tripartite motif-containing 15</t>
  </si>
  <si>
    <t>TC0200004589.mm.2</t>
  </si>
  <si>
    <t>Gm10762</t>
  </si>
  <si>
    <t>predicted gene 10762 [Source:MGI Symbol;Acc:MGI:3704209]</t>
  </si>
  <si>
    <t>TC1700000014.mm.2</t>
  </si>
  <si>
    <t>Cldn20</t>
  </si>
  <si>
    <t>claudin 20</t>
  </si>
  <si>
    <t>TC0900001555.mm.2</t>
  </si>
  <si>
    <t>Azi2</t>
  </si>
  <si>
    <t>5-azacytidine induced gene 2</t>
  </si>
  <si>
    <t>TC1700001991.mm.2</t>
  </si>
  <si>
    <t>Prr3</t>
  </si>
  <si>
    <t>proline-rich polypeptide 3</t>
  </si>
  <si>
    <t>TC0900000833.mm.2</t>
  </si>
  <si>
    <t>Parp16</t>
  </si>
  <si>
    <t>poly (ADP-ribose) polymerase family, member 16</t>
  </si>
  <si>
    <t>TC0800000823.mm.2</t>
  </si>
  <si>
    <t>Klf2</t>
  </si>
  <si>
    <t>Kruppel-like factor 2 (lung)</t>
  </si>
  <si>
    <t>TC1000001300.mm.2</t>
  </si>
  <si>
    <t>Gm5176</t>
  </si>
  <si>
    <t>high mobility group box 2 pseudogene</t>
  </si>
  <si>
    <t>TC0900001665.mm.2</t>
  </si>
  <si>
    <t>Limd1</t>
  </si>
  <si>
    <t>LIM domains containing 1</t>
  </si>
  <si>
    <t>TC1100002851.mm.2</t>
  </si>
  <si>
    <t>Snap47</t>
  </si>
  <si>
    <t>synaptosomal-associated protein, 47</t>
  </si>
  <si>
    <t>TC0200004725.mm.2</t>
  </si>
  <si>
    <t>Tasp1</t>
  </si>
  <si>
    <t>taspase, threonine aspartase 1</t>
  </si>
  <si>
    <t>TC0500003491.mm.2</t>
  </si>
  <si>
    <t>microRNA 339; RIKEN cDNA 4930432F04 gene</t>
  </si>
  <si>
    <t>TC1600002180.mm.2</t>
  </si>
  <si>
    <t>Car15</t>
  </si>
  <si>
    <t>carbonic anhydrase 15</t>
  </si>
  <si>
    <t>TC0500000347.mm.2</t>
  </si>
  <si>
    <t>Depdc5</t>
  </si>
  <si>
    <t>DEP domain containing 5</t>
  </si>
  <si>
    <t>TC0600001481.mm.2</t>
  </si>
  <si>
    <t>Parp11</t>
  </si>
  <si>
    <t>poly (ADP-ribose) polymerase family, member 11</t>
  </si>
  <si>
    <t>TC0100001356.mm.2</t>
  </si>
  <si>
    <t>Fam129a</t>
  </si>
  <si>
    <t>family with sequence similarity 129, member A</t>
  </si>
  <si>
    <t>TC1100003470.mm.2</t>
  </si>
  <si>
    <t>Prr11</t>
  </si>
  <si>
    <t>proline rich 11</t>
  </si>
  <si>
    <t>TC0800001891.mm.2</t>
  </si>
  <si>
    <t>1810011O10Rik</t>
  </si>
  <si>
    <t>RIKEN cDNA 1810011O10 gene</t>
  </si>
  <si>
    <t>TC0400004192.mm.2</t>
  </si>
  <si>
    <t>Slc6a9</t>
  </si>
  <si>
    <t>solute carrier family 6 (neurotransmitter transporter, glycine), member 9</t>
  </si>
  <si>
    <t>TC0X00003436.mm.2</t>
  </si>
  <si>
    <t>Gm614</t>
  </si>
  <si>
    <t>predicted gene 614</t>
  </si>
  <si>
    <t>TC0800000845.mm.2</t>
  </si>
  <si>
    <t>Hmox1</t>
  </si>
  <si>
    <t>heme oxygenase 1</t>
  </si>
  <si>
    <t>TC1600001983.mm.2</t>
  </si>
  <si>
    <t>Ltn1</t>
  </si>
  <si>
    <t>listerin E3 ubiquitin protein ligase 1</t>
  </si>
  <si>
    <t>TC0500002596.mm.2</t>
  </si>
  <si>
    <t>Sgcb</t>
  </si>
  <si>
    <t>sarcoglycan, beta (dystrophin-associated glycoprotein)</t>
  </si>
  <si>
    <t>TC0800002235.mm.2</t>
  </si>
  <si>
    <t>Neil3</t>
  </si>
  <si>
    <t>nei like 3 (E. coli)</t>
  </si>
  <si>
    <t>TC0900003336.mm.2</t>
  </si>
  <si>
    <t>Cdhr4</t>
  </si>
  <si>
    <t>cadherin-related family member 4</t>
  </si>
  <si>
    <t>TC0700000705.mm.2</t>
  </si>
  <si>
    <t>Zfp619</t>
  </si>
  <si>
    <t>zinc finger protein 619</t>
  </si>
  <si>
    <t>TC0700000782.mm.2</t>
  </si>
  <si>
    <t>Klk1b7-ps</t>
  </si>
  <si>
    <t>kallikrein 1-related peptidase b7, pseudogene</t>
  </si>
  <si>
    <t>TC0700004287.mm.2</t>
  </si>
  <si>
    <t>Il27</t>
  </si>
  <si>
    <t>interleukin 27</t>
  </si>
  <si>
    <t>TC0100002392.mm.2</t>
  </si>
  <si>
    <t>Trak2</t>
  </si>
  <si>
    <t>trafficking protein, kinesin binding 2</t>
  </si>
  <si>
    <t>TC0800000962.mm.2</t>
  </si>
  <si>
    <t>Gadd45gip1</t>
  </si>
  <si>
    <t>growth arrest and DNA-damage-inducible, gamma interacting protein 1</t>
  </si>
  <si>
    <t>TC1100003407.mm.2</t>
  </si>
  <si>
    <t>Tada2a</t>
  </si>
  <si>
    <t>transcriptional adaptor 2A</t>
  </si>
  <si>
    <t>TC0700004538.mm.2</t>
  </si>
  <si>
    <t>Slc25a22</t>
  </si>
  <si>
    <t>solute carrier family 25 (mitochondrial carrier, glutamate), member 22</t>
  </si>
  <si>
    <t>TC0300002828.mm.2</t>
  </si>
  <si>
    <t>Ptbp2</t>
  </si>
  <si>
    <t>polypyrimidine tract binding protein 2</t>
  </si>
  <si>
    <t>TC0200000382.mm.2</t>
  </si>
  <si>
    <t>Il1rn</t>
  </si>
  <si>
    <t>interleukin 1 receptor antagonist</t>
  </si>
  <si>
    <t>TC1100001236.mm.2</t>
  </si>
  <si>
    <t>Slfn5</t>
  </si>
  <si>
    <t>schlafen 5</t>
  </si>
  <si>
    <t>TC1400000599.mm.2</t>
  </si>
  <si>
    <t>Arhgef40</t>
  </si>
  <si>
    <t>Rho guanine nucleotide exchange factor (GEF) 40</t>
  </si>
  <si>
    <t>TC1000000479.mm.2</t>
  </si>
  <si>
    <t>Pln</t>
  </si>
  <si>
    <t>phospholamban</t>
  </si>
  <si>
    <t>TC1100004220.mm.2</t>
  </si>
  <si>
    <t>Pcyt2</t>
  </si>
  <si>
    <t>phosphate cytidylyltransferase 2, ethanolamine</t>
  </si>
  <si>
    <t>TC1100003943.mm.2</t>
  </si>
  <si>
    <t>Bptf</t>
  </si>
  <si>
    <t>bromodomain PHD finger transcription factor</t>
  </si>
  <si>
    <t>TC0500003729.mm.2</t>
  </si>
  <si>
    <t>Gbp8</t>
  </si>
  <si>
    <t>guanylate-binding protein 8</t>
  </si>
  <si>
    <t>TC0900001054.mm.2</t>
  </si>
  <si>
    <t>Mto1</t>
  </si>
  <si>
    <t>mitochondrial translation optimization 1 homolog (S. cerevisiae)</t>
  </si>
  <si>
    <t>TC0200001158.mm.2</t>
  </si>
  <si>
    <t>Itga4</t>
  </si>
  <si>
    <t>integrin alpha 4</t>
  </si>
  <si>
    <t>TC0900000164.mm.2</t>
  </si>
  <si>
    <t>Olfr872</t>
  </si>
  <si>
    <t>olfactory receptor 872</t>
  </si>
  <si>
    <t>TC0200003304.mm.2</t>
  </si>
  <si>
    <t>Slc25a25</t>
  </si>
  <si>
    <t>solute carrier family 25 (mitochondrial carrier, phosphate carrier), member 25</t>
  </si>
  <si>
    <t>TC1300002285.mm.2</t>
  </si>
  <si>
    <t>Ice1</t>
  </si>
  <si>
    <t>interactor of little elongation complex ELL subunit 1</t>
  </si>
  <si>
    <t>TC1600001974.mm.2</t>
  </si>
  <si>
    <t>Adamts1</t>
  </si>
  <si>
    <t>a disintegrin-like and metallopeptidase (reprolysin type) with thrombospondin type 1 motif, 1</t>
  </si>
  <si>
    <t>TC1600000043.mm.2</t>
  </si>
  <si>
    <t>Smim22</t>
  </si>
  <si>
    <t>small integral membrane protein 22</t>
  </si>
  <si>
    <t>TC0700001131.mm.2</t>
  </si>
  <si>
    <t>Ticrr</t>
  </si>
  <si>
    <t>TOPBP1-interacting checkpoint and replication regulator</t>
  </si>
  <si>
    <t>TSUnmapped00000051.mm.2</t>
  </si>
  <si>
    <t>Ahsp</t>
  </si>
  <si>
    <t>alpha hemoglobin stabilizing protein</t>
  </si>
  <si>
    <t>TC0300000855.mm.2</t>
  </si>
  <si>
    <t>Tdpoz4</t>
  </si>
  <si>
    <t>TD and POZ domain containing 4</t>
  </si>
  <si>
    <t>TC0400000464.mm.2</t>
  </si>
  <si>
    <t>Melk</t>
  </si>
  <si>
    <t>maternal embryonic leucine zipper kinase</t>
  </si>
  <si>
    <t>TC1700000487.mm.2</t>
  </si>
  <si>
    <t>Mapk13</t>
  </si>
  <si>
    <t>mitogen-activated protein kinase 13</t>
  </si>
  <si>
    <t>TC1600000530.mm.2</t>
  </si>
  <si>
    <t>Polq</t>
  </si>
  <si>
    <t>polymerase (DNA directed), theta</t>
  </si>
  <si>
    <t>TC1500000031.mm.2</t>
  </si>
  <si>
    <t>Dab2</t>
  </si>
  <si>
    <t>disabled 2, mitogen-responsive phosphoprotein</t>
  </si>
  <si>
    <t>TC0500001590.mm.2</t>
  </si>
  <si>
    <t>Hspb1</t>
  </si>
  <si>
    <t>heat shock protein 1</t>
  </si>
  <si>
    <t>TC1100003663.mm.2</t>
  </si>
  <si>
    <t>Arl5c</t>
  </si>
  <si>
    <t>ADP-ribosylation factor-like 5C</t>
  </si>
  <si>
    <t>TC0500000833.mm.2</t>
  </si>
  <si>
    <t>Gm9958</t>
  </si>
  <si>
    <t>predicted gene 9958</t>
  </si>
  <si>
    <t>TC0900001675.mm.2</t>
  </si>
  <si>
    <t>Ccr5</t>
  </si>
  <si>
    <t>chemokine (C-C motif) receptor 5</t>
  </si>
  <si>
    <t>TC0100001834.mm.2</t>
  </si>
  <si>
    <t>Spata45</t>
  </si>
  <si>
    <t>spermatogenesis associated 45</t>
  </si>
  <si>
    <t>TC0800001055.mm.2</t>
  </si>
  <si>
    <t>Rbl2</t>
  </si>
  <si>
    <t>retinoblastoma-like 2</t>
  </si>
  <si>
    <t>TC0600001288.mm.2</t>
  </si>
  <si>
    <t>Ift122</t>
  </si>
  <si>
    <t>intraflagellar transport 122</t>
  </si>
  <si>
    <t>TC1100003218.mm.2</t>
  </si>
  <si>
    <t>candidate tumor suppressor in ovarian cancer 2; DPH1 homolog (S. cerevisiae)</t>
  </si>
  <si>
    <t>TC1800001375.mm.2</t>
  </si>
  <si>
    <t>C330018D20Rik</t>
  </si>
  <si>
    <t>RIKEN cDNA C330018D20 gene</t>
  </si>
  <si>
    <t>TC0100003102.mm.2</t>
  </si>
  <si>
    <t>Btg2</t>
  </si>
  <si>
    <t>B cell translocation gene 2, anti-proliferative</t>
  </si>
  <si>
    <t>TC1900000441.mm.2</t>
  </si>
  <si>
    <t>Cd274</t>
  </si>
  <si>
    <t>CD274 antigen</t>
  </si>
  <si>
    <t>TC0100002904.mm.2</t>
  </si>
  <si>
    <t>Serpinb3d</t>
  </si>
  <si>
    <t>serine (or cysteine) peptidase inhibitor, clade B (ovalbumin), member 3D</t>
  </si>
  <si>
    <t>TC0900000289.mm.2</t>
  </si>
  <si>
    <t>Kcnj1</t>
  </si>
  <si>
    <t>potassium inwardly-rectifying channel, subfamily J, member 1</t>
  </si>
  <si>
    <t>TC0X00002442.mm.2</t>
  </si>
  <si>
    <t>TC0500001139.mm.2</t>
  </si>
  <si>
    <t>Pole</t>
  </si>
  <si>
    <t>polymerase (DNA directed), epsilon</t>
  </si>
  <si>
    <t>TC1800000152.mm.2</t>
  </si>
  <si>
    <t>Dsg1c</t>
  </si>
  <si>
    <t>desmoglein 1 gamma</t>
  </si>
  <si>
    <t>TC1500001144.mm.2</t>
  </si>
  <si>
    <t>Fbxo4</t>
  </si>
  <si>
    <t>F-box protein 4</t>
  </si>
  <si>
    <t>TC0300001364.mm.2</t>
  </si>
  <si>
    <t>Cenpe</t>
  </si>
  <si>
    <t>centromere protein E</t>
  </si>
  <si>
    <t>TC0900001652.mm.2</t>
  </si>
  <si>
    <t>Kif15</t>
  </si>
  <si>
    <t>kinesin family member 15</t>
  </si>
  <si>
    <t>TC0500000263.mm.2</t>
  </si>
  <si>
    <t>Rbm33</t>
  </si>
  <si>
    <t>RNA binding motif protein 33</t>
  </si>
  <si>
    <t>TC0700003075.mm.2</t>
  </si>
  <si>
    <t>E2f8</t>
  </si>
  <si>
    <t>E2F transcription factor 8</t>
  </si>
  <si>
    <t>TC1500000398.mm.2</t>
  </si>
  <si>
    <t>Mtbp</t>
  </si>
  <si>
    <t>Mdm2, transformed 3T3 cell double minute p53 binding protein</t>
  </si>
  <si>
    <t>TC0500002152.mm.2</t>
  </si>
  <si>
    <t>Tyms</t>
  </si>
  <si>
    <t>thymidylate synthase</t>
  </si>
  <si>
    <t>TC0700004660.mm.2</t>
  </si>
  <si>
    <t>Mvp</t>
  </si>
  <si>
    <t>major vault protein</t>
  </si>
  <si>
    <t>TC1200001464.mm.2</t>
  </si>
  <si>
    <t>Pqlc3</t>
  </si>
  <si>
    <t>PQ loop repeat containing</t>
  </si>
  <si>
    <t>TC0800000346.mm.2</t>
  </si>
  <si>
    <t>Prosc</t>
  </si>
  <si>
    <t>proline synthetase co-transcribed</t>
  </si>
  <si>
    <t>TC0900002036.mm.2</t>
  </si>
  <si>
    <t>Chek1</t>
  </si>
  <si>
    <t>checkpoint kinase 1</t>
  </si>
  <si>
    <t>TC0100003328.mm.2</t>
  </si>
  <si>
    <t>Rasal2</t>
  </si>
  <si>
    <t>RAS protein activator like 2</t>
  </si>
  <si>
    <t>TC0100003876.mm.2</t>
  </si>
  <si>
    <t>Tex30</t>
  </si>
  <si>
    <t>testis expressed 30</t>
  </si>
  <si>
    <t>TC0100001338.mm.2</t>
  </si>
  <si>
    <t>Ptgs2</t>
  </si>
  <si>
    <t>prostaglandin-endoperoxide synthase 2</t>
  </si>
  <si>
    <t>TC0900000637.mm.2</t>
  </si>
  <si>
    <t>Exph5</t>
  </si>
  <si>
    <t>exophilin 5</t>
  </si>
  <si>
    <t>TC0500000318.mm.2</t>
  </si>
  <si>
    <t>Krtcap3</t>
  </si>
  <si>
    <t>keratinocyte associated protein 3</t>
  </si>
  <si>
    <t>TC0700000562.mm.2</t>
  </si>
  <si>
    <t>Nfkbid</t>
  </si>
  <si>
    <t>nuclear factor of kappa light polypeptide gene enhancer in B cells inhibitor, delta</t>
  </si>
  <si>
    <t>TC0400002470.mm.2</t>
  </si>
  <si>
    <t>1110017D15Rik</t>
  </si>
  <si>
    <t>RIKEN cDNA 1110017D15 gene</t>
  </si>
  <si>
    <t>TC1000001708.mm.2</t>
  </si>
  <si>
    <t>Ust</t>
  </si>
  <si>
    <t>uronyl-2-sulfotransferase</t>
  </si>
  <si>
    <t>TC1200000225.mm.2</t>
  </si>
  <si>
    <t>Cmpk2</t>
  </si>
  <si>
    <t>cytidine monophosphate (UMP-CMP) kinase 2, mitochondrial</t>
  </si>
  <si>
    <t>TC1100003437.mm.2</t>
  </si>
  <si>
    <t>Ints2</t>
  </si>
  <si>
    <t>integrator complex subunit 2</t>
  </si>
  <si>
    <t>TC0300001107.mm.2</t>
  </si>
  <si>
    <t>Lrif1</t>
  </si>
  <si>
    <t>ligand dependent nuclear receptor interacting factor 1</t>
  </si>
  <si>
    <t>TC0200002301.mm.2</t>
  </si>
  <si>
    <t>Tpx2</t>
  </si>
  <si>
    <t>TPX2, microtubule-associated protein homolog (Xenopus laevis)</t>
  </si>
  <si>
    <t>TC0200003135.mm.2</t>
  </si>
  <si>
    <t>Tubb4b</t>
  </si>
  <si>
    <t>tubulin, beta 4B class IVB</t>
  </si>
  <si>
    <t>TC0400002217.mm.2</t>
  </si>
  <si>
    <t>Gm10604</t>
  </si>
  <si>
    <t>predicted gene 10604 [Source:MGI Symbol;Acc:MGI:3642593]; predicted gene 10604</t>
  </si>
  <si>
    <t>TC0900002492.mm.2</t>
  </si>
  <si>
    <t>Dis3l</t>
  </si>
  <si>
    <t>DIS3 mitotic control homolog (S. cerevisiae)-like</t>
  </si>
  <si>
    <t>TC1200001868.mm.2</t>
  </si>
  <si>
    <t>Vcpkmt</t>
  </si>
  <si>
    <t>valosin containing protein lysine (K) methyltransferase</t>
  </si>
  <si>
    <t>TC1200001552.mm.2</t>
  </si>
  <si>
    <t>Rsad2</t>
  </si>
  <si>
    <t>radical S-adenosyl methionine domain containing 2</t>
  </si>
  <si>
    <t>TC1000002054.mm.2</t>
  </si>
  <si>
    <t>Smpd2</t>
  </si>
  <si>
    <t>sphingomyelin phosphodiesterase 2, neutral</t>
  </si>
  <si>
    <t>TC0600003503.mm.2</t>
  </si>
  <si>
    <t>Herc6</t>
  </si>
  <si>
    <t>hect domain and RLD 6</t>
  </si>
  <si>
    <t>TC1400001613.mm.2</t>
  </si>
  <si>
    <t>transmembrane protein 254b; transmembrane protein 254c; transmembrane protein 254a</t>
  </si>
  <si>
    <t>TC0600001848.mm.2</t>
  </si>
  <si>
    <t>A430035B10Rik</t>
  </si>
  <si>
    <t>RIKEN cDNA A430035B10 gene</t>
  </si>
  <si>
    <t>TC0600003331.mm.2</t>
  </si>
  <si>
    <t>Hist4h4</t>
  </si>
  <si>
    <t>histone cluster 4, H4</t>
  </si>
  <si>
    <t>TC0800000741.mm.2</t>
  </si>
  <si>
    <t>Sugp2</t>
  </si>
  <si>
    <t>SURP and G patch domain containing 2</t>
  </si>
  <si>
    <t>TC0500003481.mm.2</t>
  </si>
  <si>
    <t>Zfp68</t>
  </si>
  <si>
    <t>zinc finger protein 68</t>
  </si>
  <si>
    <t>TC0600003229.mm.2</t>
  </si>
  <si>
    <t>Cd69</t>
  </si>
  <si>
    <t>CD69 antigen</t>
  </si>
  <si>
    <t>TC0300001698.mm.2</t>
  </si>
  <si>
    <t>1700064H15Rik</t>
  </si>
  <si>
    <t>RIKEN cDNA 1700064H15 gene [Source:MGI Symbol;Acc:MGI:1920674]</t>
  </si>
  <si>
    <t>TC0500003194.mm.2</t>
  </si>
  <si>
    <t>Acad12</t>
  </si>
  <si>
    <t>acyl-Coenzyme A dehydrogenase family, member 12</t>
  </si>
  <si>
    <t>TC0700002039.mm.2</t>
  </si>
  <si>
    <t>Ptdss2</t>
  </si>
  <si>
    <t>phosphatidylserine synthase 2</t>
  </si>
  <si>
    <t>TC1000003188.mm.2</t>
  </si>
  <si>
    <t>Olfr805</t>
  </si>
  <si>
    <t>olfactory receptor 805</t>
  </si>
  <si>
    <t>TC0200004975.mm.2</t>
  </si>
  <si>
    <t>Uqcc1</t>
  </si>
  <si>
    <t>ubiquinol-cytochrome c reductase complex assembly factor 1</t>
  </si>
  <si>
    <t>TC1500001977.mm.2</t>
  </si>
  <si>
    <t>Ttll1</t>
  </si>
  <si>
    <t>tubulin tyrosine ligase-like 1</t>
  </si>
  <si>
    <t>TC0100003207.mm.2</t>
  </si>
  <si>
    <t>Rgs1</t>
  </si>
  <si>
    <t>regulator of G-protein signaling 1</t>
  </si>
  <si>
    <t>TC0500001689.mm.2</t>
  </si>
  <si>
    <t>Nudt1</t>
  </si>
  <si>
    <t>nudix (nucleoside diphosphate linked moiety X)-type motif 1</t>
  </si>
  <si>
    <t>TC0100003318.mm.2</t>
  </si>
  <si>
    <t>Axdnd1</t>
  </si>
  <si>
    <t>axonemal dynein light chain domain containing 1</t>
  </si>
  <si>
    <t>TC0100003239.mm.2</t>
  </si>
  <si>
    <t>BC003331</t>
  </si>
  <si>
    <t>cDNA sequence BC003331</t>
  </si>
  <si>
    <t>TC0100002332.mm.2</t>
  </si>
  <si>
    <t>Pms1</t>
  </si>
  <si>
    <t>postmeiotic segregation increased 1 (S. cerevisiae)</t>
  </si>
  <si>
    <t>TC0800000854.mm.2</t>
  </si>
  <si>
    <t>Nr3c2</t>
  </si>
  <si>
    <t>nuclear receptor subfamily 3, group C, member 2</t>
  </si>
  <si>
    <t>TC0400003216.mm.2</t>
  </si>
  <si>
    <t>Tceanc2</t>
  </si>
  <si>
    <t>transcription elongation factor A (SII) N-terminal and central domain containing 2</t>
  </si>
  <si>
    <t>TC0200005511.mm.2</t>
  </si>
  <si>
    <t>RNA binding motif protein 12; copine I</t>
  </si>
  <si>
    <t>TC0900000605.mm.2</t>
  </si>
  <si>
    <t>Cryab</t>
  </si>
  <si>
    <t>crystallin, alpha B</t>
  </si>
  <si>
    <t>TC1900000500.mm.2</t>
  </si>
  <si>
    <t>Ifit2</t>
  </si>
  <si>
    <t>interferon-induced protein with tetratricopeptide repeats 2</t>
  </si>
  <si>
    <t>TC1300000249.mm.2</t>
  </si>
  <si>
    <t>Hist1h2bg</t>
  </si>
  <si>
    <t>histone cluster 1, H2bg</t>
  </si>
  <si>
    <t>TC1700002490.mm.2</t>
  </si>
  <si>
    <t>Emilin2</t>
  </si>
  <si>
    <t>elastin microfibril interfacer 2</t>
  </si>
  <si>
    <t>TC0200005518.mm.2</t>
  </si>
  <si>
    <t>Zfp512b</t>
  </si>
  <si>
    <t>zinc finger protein 512B</t>
  </si>
  <si>
    <t>TC0600003084.mm.2</t>
  </si>
  <si>
    <t>Clec4e</t>
  </si>
  <si>
    <t>C-type lectin domain family 4, member e</t>
  </si>
  <si>
    <t>TC0300002195.mm.2</t>
  </si>
  <si>
    <t>Fnip2</t>
  </si>
  <si>
    <t>folliculin interacting protein 2</t>
  </si>
  <si>
    <t>TC1300001471.mm.2</t>
  </si>
  <si>
    <t>Tbce</t>
  </si>
  <si>
    <t>tubulin-specific chaperone E</t>
  </si>
  <si>
    <t>TC1100003674.mm.2</t>
  </si>
  <si>
    <t>Pgap3</t>
  </si>
  <si>
    <t>post-GPI attachment to proteins 3</t>
  </si>
  <si>
    <t>TC0300000224.mm.2</t>
  </si>
  <si>
    <t>Mfn1</t>
  </si>
  <si>
    <t>mitofusin 1</t>
  </si>
  <si>
    <t>TC0500001428.mm.2</t>
  </si>
  <si>
    <t>Kntc1</t>
  </si>
  <si>
    <t>kinetochore associated 1</t>
  </si>
  <si>
    <t>TC0200002796.mm.2</t>
  </si>
  <si>
    <t>Ogfr</t>
  </si>
  <si>
    <t>opioid growth factor receptor</t>
  </si>
  <si>
    <t>TC1000001686.mm.2</t>
  </si>
  <si>
    <t>Fbxo5</t>
  </si>
  <si>
    <t>F-box protein 5</t>
  </si>
  <si>
    <t>TC0200003397.mm.2</t>
  </si>
  <si>
    <t>Pdcl</t>
  </si>
  <si>
    <t>phosducin-like</t>
  </si>
  <si>
    <t>TC0100000719.mm.2</t>
  </si>
  <si>
    <t>Daw1</t>
  </si>
  <si>
    <t>dynein assembly factor with WDR repeat domains 1</t>
  </si>
  <si>
    <t>TC0100003804.mm.2</t>
  </si>
  <si>
    <t>Atf3</t>
  </si>
  <si>
    <t>activating transcription factor 3</t>
  </si>
  <si>
    <t>TC0X00002476.mm.2</t>
  </si>
  <si>
    <t>mature T cell proliferation 1; C-x(9)-C motif containing 4</t>
  </si>
  <si>
    <t>TC0700002503.mm.2</t>
  </si>
  <si>
    <t>Bcl3</t>
  </si>
  <si>
    <t>B cell leukemia/lymphoma 3</t>
  </si>
  <si>
    <t>TC0700002078.mm.2</t>
  </si>
  <si>
    <t>Lsp1</t>
  </si>
  <si>
    <t>lymphocyte specific 1</t>
  </si>
  <si>
    <t>TC0500003482.mm.2</t>
  </si>
  <si>
    <t>Pdgfa</t>
  </si>
  <si>
    <t>platelet derived growth factor, alpha</t>
  </si>
  <si>
    <t>TC0900000366.mm.2</t>
  </si>
  <si>
    <t>Msantd2</t>
  </si>
  <si>
    <t>Myb/SANT-like DNA-binding domain containing 2</t>
  </si>
  <si>
    <t>TC1300000009.mm.2</t>
  </si>
  <si>
    <t>Asb13</t>
  </si>
  <si>
    <t>ankyrin repeat and SOCS box-containing 13</t>
  </si>
  <si>
    <t>TC0100002413.mm.2</t>
  </si>
  <si>
    <t>Raph1</t>
  </si>
  <si>
    <t>Ras association (RalGDS/AF-6) and pleckstrin homology domains 1</t>
  </si>
  <si>
    <t>TC0400002744.mm.2</t>
  </si>
  <si>
    <t>Ptgr1</t>
  </si>
  <si>
    <t>prostaglandin reductase 1</t>
  </si>
  <si>
    <t>TC0700000592.mm.2</t>
  </si>
  <si>
    <t>Scgb1b7</t>
  </si>
  <si>
    <t>secretoglobin, family 1B, member 7</t>
  </si>
  <si>
    <t>TC0800000996.mm.2</t>
  </si>
  <si>
    <t>Phkb</t>
  </si>
  <si>
    <t>phosphorylase kinase beta</t>
  </si>
  <si>
    <t>TC0900000044.mm.2</t>
  </si>
  <si>
    <t>Mmp13</t>
  </si>
  <si>
    <t>matrix metallopeptidase 13</t>
  </si>
  <si>
    <t>TC1100003928.mm.2</t>
  </si>
  <si>
    <t>Tex2</t>
  </si>
  <si>
    <t>testis expressed gene 2</t>
  </si>
  <si>
    <t>TC1400000355.mm.2</t>
  </si>
  <si>
    <t>Lrrc18</t>
  </si>
  <si>
    <t>leucine rich repeat containing 18</t>
  </si>
  <si>
    <t>TC0200002421.mm.2</t>
  </si>
  <si>
    <t>Rprd1b</t>
  </si>
  <si>
    <t>regulation of nuclear pre-mRNA domain containing 1B</t>
  </si>
  <si>
    <t>TC1200000716.mm.2</t>
  </si>
  <si>
    <t>Rps26</t>
  </si>
  <si>
    <t>ribosomal protein S26</t>
  </si>
  <si>
    <t>TC1200000671.mm.2</t>
  </si>
  <si>
    <t>spectrin repeat containing, nuclear envelope 2; microRNA 5101</t>
  </si>
  <si>
    <t>TC1900001766.mm.2</t>
  </si>
  <si>
    <t>Zfpl1</t>
  </si>
  <si>
    <t>zinc finger like protein 1</t>
  </si>
  <si>
    <t>TC1600001761.mm.2</t>
  </si>
  <si>
    <t>Cmss1</t>
  </si>
  <si>
    <t>cms small ribosomal subunit 1</t>
  </si>
  <si>
    <t>TC0500001584.mm.2</t>
  </si>
  <si>
    <t>Por</t>
  </si>
  <si>
    <t>P450 (cytochrome) oxidoreductase</t>
  </si>
  <si>
    <t>TC0200003436.mm.2</t>
  </si>
  <si>
    <t>Scai</t>
  </si>
  <si>
    <t>suppressor of cancer cell invasion</t>
  </si>
  <si>
    <t>TC0500002045.mm.2</t>
  </si>
  <si>
    <t>5031425E22Rik</t>
  </si>
  <si>
    <t>RIKEN cDNA 5031425E22 gene</t>
  </si>
  <si>
    <t>TC0400003936.mm.2</t>
  </si>
  <si>
    <t>Oog3</t>
  </si>
  <si>
    <t>oogenesin 3</t>
  </si>
  <si>
    <t>Irak1</t>
  </si>
  <si>
    <t>Syne2</t>
  </si>
  <si>
    <t>TC0700003622.mm.2</t>
  </si>
  <si>
    <t>Hdgfrp3</t>
  </si>
  <si>
    <t>hepatoma-derived growth factor, related protein 3</t>
  </si>
  <si>
    <t>Mir339; 4930432F04Rik</t>
  </si>
  <si>
    <t>Ovca2; Dph1</t>
  </si>
  <si>
    <t>TC1700000346.mm.2</t>
  </si>
  <si>
    <t>Nthl1</t>
  </si>
  <si>
    <t>nth (endonuclease III)-like 1 (E.coli)</t>
  </si>
  <si>
    <t>TC1400001182.mm.2</t>
  </si>
  <si>
    <t>Irg1</t>
  </si>
  <si>
    <t>immunoresponsive gene 1</t>
  </si>
  <si>
    <t>TC0400004127.mm.2</t>
  </si>
  <si>
    <t>Fam213b</t>
  </si>
  <si>
    <t>family with sequence similarity 213, member B</t>
  </si>
  <si>
    <t>TC1100003385.mm.2</t>
  </si>
  <si>
    <t>Slfn10-ps</t>
  </si>
  <si>
    <t>schlafen 10, pseudogene</t>
  </si>
  <si>
    <t>TC0900000854.mm.2</t>
  </si>
  <si>
    <t>2810417H13Rik</t>
  </si>
  <si>
    <t>RIKEN cDNA 2810417H13 gene</t>
  </si>
  <si>
    <t>Rbm12; Cpne1</t>
  </si>
  <si>
    <t>TC0400001125.mm.2</t>
  </si>
  <si>
    <t>Hspb11</t>
  </si>
  <si>
    <t>heat shock protein family B (small), member 11</t>
  </si>
  <si>
    <t>TC0200000060.mm.2</t>
  </si>
  <si>
    <t>Usp6nl</t>
  </si>
  <si>
    <t>USP6 N-terminal like</t>
  </si>
  <si>
    <t>TC0200003202.mm.2</t>
  </si>
  <si>
    <t>Surf6</t>
  </si>
  <si>
    <t>surfeit gene 6</t>
  </si>
  <si>
    <t>TC1100001741.mm.2</t>
  </si>
  <si>
    <t>Mettl2</t>
  </si>
  <si>
    <t>methyltransferase like 2</t>
  </si>
  <si>
    <t>Mtcp1; Cmc4</t>
  </si>
  <si>
    <t>TC0500002486.mm.2</t>
  </si>
  <si>
    <t>Ugdh</t>
  </si>
  <si>
    <t>UDP-glucose dehydrogenase</t>
  </si>
  <si>
    <t>TC1200002443.mm.2</t>
  </si>
  <si>
    <t>Jag2</t>
  </si>
  <si>
    <t>jagged 2</t>
  </si>
  <si>
    <t>TC1900000035.mm.2</t>
  </si>
  <si>
    <t>Clcf1</t>
  </si>
  <si>
    <t>cardiotrophin-like cytokine factor 1</t>
  </si>
  <si>
    <t>TC1200001644.mm.2</t>
  </si>
  <si>
    <t>Bzw2</t>
  </si>
  <si>
    <t>basic leucine zipper and W2 domains 2</t>
  </si>
  <si>
    <t>TC0400002808.mm.2</t>
  </si>
  <si>
    <t>Tnfsf15</t>
  </si>
  <si>
    <t>tumor necrosis factor (ligand) superfamily, member 15</t>
  </si>
  <si>
    <t>TC1100000738.mm.2</t>
  </si>
  <si>
    <t>Nt5m</t>
  </si>
  <si>
    <t>5,3-nucleotidase, mitochondrial; 5',3'-nucleotidase, mitochondrial</t>
  </si>
  <si>
    <t>TC1100000009.mm.2</t>
  </si>
  <si>
    <t>Pik3ip1</t>
  </si>
  <si>
    <t>phosphoinositide-3-kinase interacting protein 1</t>
  </si>
  <si>
    <t>TC0700001816.mm.2</t>
  </si>
  <si>
    <t>Ypel3</t>
  </si>
  <si>
    <t>yippee-like 3 (Drosophila)</t>
  </si>
  <si>
    <t>TC0X00001653.mm.2</t>
  </si>
  <si>
    <t>Ctps2</t>
  </si>
  <si>
    <t>cytidine 5-triphosphate synthase 2; cytidine 5'-triphosphate synthase 2</t>
  </si>
  <si>
    <t>TC0600000678.mm.2</t>
  </si>
  <si>
    <t>Fkbp9</t>
  </si>
  <si>
    <t>FK506 binding protein 9</t>
  </si>
  <si>
    <t>TC0500001636.mm.2</t>
  </si>
  <si>
    <t>Zcwpw1</t>
  </si>
  <si>
    <t>zinc finger, CW type with PWWP domain 1</t>
  </si>
  <si>
    <t>TC0800002300.mm.2</t>
  </si>
  <si>
    <t>Palld</t>
  </si>
  <si>
    <t>palladin, cytoskeletal associated protein</t>
  </si>
  <si>
    <t>TC0700002496.mm.2</t>
  </si>
  <si>
    <t>Apoc1</t>
  </si>
  <si>
    <t>apolipoprotein C-I</t>
  </si>
  <si>
    <t>TC0400001165.mm.2</t>
  </si>
  <si>
    <t>Ttc39a</t>
  </si>
  <si>
    <t>tetratricopeptide repeat domain 39A</t>
  </si>
  <si>
    <t>TC1200000348.mm.2</t>
  </si>
  <si>
    <t>Etv1</t>
  </si>
  <si>
    <t>ets variant 1</t>
  </si>
  <si>
    <t>TC0200004586.mm.2</t>
  </si>
  <si>
    <t>Zc3h8</t>
  </si>
  <si>
    <t>zinc finger CCCH type containing 8</t>
  </si>
  <si>
    <t>TC0700004451.mm.2</t>
  </si>
  <si>
    <t>Mki67</t>
  </si>
  <si>
    <t>antigen identified by monoclonal antibody Ki 67</t>
  </si>
  <si>
    <t>TC0200004277.mm.2</t>
  </si>
  <si>
    <t>Dnajc24</t>
  </si>
  <si>
    <t>DnaJ (Hsp40) homolog, subfamily C, member 24</t>
  </si>
  <si>
    <t>TC0200001918.mm.2</t>
  </si>
  <si>
    <t>Mrps5</t>
  </si>
  <si>
    <t>mitochondrial ribosomal protein S5</t>
  </si>
  <si>
    <t>TC0200003364.mm.2</t>
  </si>
  <si>
    <t>4930402F06Rik</t>
  </si>
  <si>
    <t>RIKEN cDNA 4930402F06 gene</t>
  </si>
  <si>
    <t>TC1300002735.mm.2</t>
  </si>
  <si>
    <t>Mrps30</t>
  </si>
  <si>
    <t>mitochondrial ribosomal protein S30</t>
  </si>
  <si>
    <t>TC0400002434.mm.2</t>
  </si>
  <si>
    <t>Ddx58</t>
  </si>
  <si>
    <t>DEAD (Asp-Glu-Ala-Asp) box polypeptide 58</t>
  </si>
  <si>
    <t>TC1400002845.mm.2</t>
  </si>
  <si>
    <t>Gm3629; Gm2897</t>
  </si>
  <si>
    <t>predicted gene 3629 [Source:MGI Symbol;Acc:MGI:3781805]; predicted gene 2897 (Gm2897), transcript variant 1, mRNA.</t>
  </si>
  <si>
    <t>TC1400002851.mm.2</t>
  </si>
  <si>
    <t>Gm3739</t>
  </si>
  <si>
    <t>predicted gene 3739 [Source:MGI Symbol;Acc:MGI:3781914]</t>
  </si>
  <si>
    <t>TC0600003606.mm.2</t>
  </si>
  <si>
    <t>Klrb1b</t>
  </si>
  <si>
    <t>killer cell lectin-like receptor subfamily B member 1B</t>
  </si>
  <si>
    <t>TC0900002320.mm.2</t>
  </si>
  <si>
    <t>Dmxl2</t>
  </si>
  <si>
    <t>Dmx-like 2</t>
  </si>
  <si>
    <t>TC0700000509.mm.2</t>
  </si>
  <si>
    <t>Sars2</t>
  </si>
  <si>
    <t>seryl-aminoacyl-tRNA synthetase 2</t>
  </si>
  <si>
    <t>TC0X00001208.mm.2</t>
  </si>
  <si>
    <t>claudin 34C2 [Source:MGI Symbol;Acc:MGI:3644765]; predicted gene 6604</t>
  </si>
  <si>
    <t>TC0X00003329.mm.2</t>
  </si>
  <si>
    <t>Siah1b</t>
  </si>
  <si>
    <t>seven in absentia 1B</t>
  </si>
  <si>
    <t>TC0200002781.mm.2</t>
  </si>
  <si>
    <t>Mtg2</t>
  </si>
  <si>
    <t>mitochondrial ribosome associated GTPase 2</t>
  </si>
  <si>
    <t>TC1400002843.mm.2</t>
  </si>
  <si>
    <t>LOC100861615; Gm3411</t>
  </si>
  <si>
    <t>alpha takusan-like; predicted gene 3411</t>
  </si>
  <si>
    <t>TC1700000005.mm.2</t>
  </si>
  <si>
    <t>Scaf8</t>
  </si>
  <si>
    <t>SR-related CTD-associated factor 8</t>
  </si>
  <si>
    <t>TC0200001994.mm.2</t>
  </si>
  <si>
    <t>Itpa</t>
  </si>
  <si>
    <t>inosine triphosphatase (nucleoside triphosphate pyrophosphatase)</t>
  </si>
  <si>
    <t>TC0200001102.mm.2</t>
  </si>
  <si>
    <t>Mtx2</t>
  </si>
  <si>
    <t>metaxin 2</t>
  </si>
  <si>
    <t>Tmem254b; Tmem254c; Tmem254a</t>
  </si>
  <si>
    <t>TC1900000634.mm.2</t>
  </si>
  <si>
    <t>Entpd7</t>
  </si>
  <si>
    <t>ectonucleoside triphosphate diphosphohydrolase 7</t>
  </si>
  <si>
    <t>TC1100002769.mm.2</t>
  </si>
  <si>
    <t>Lyrm7</t>
  </si>
  <si>
    <t>LYR motif containing 7</t>
  </si>
  <si>
    <t>TC1600000109.mm.2</t>
  </si>
  <si>
    <t>Rpl39l</t>
  </si>
  <si>
    <t>ribosomal protein L39-like</t>
  </si>
  <si>
    <t>TC0600003329.mm.2</t>
  </si>
  <si>
    <t>Plbd1</t>
  </si>
  <si>
    <t>phospholipase B domain containing 1</t>
  </si>
  <si>
    <t>TC0100002586.mm.2</t>
  </si>
  <si>
    <t>Zfp142</t>
  </si>
  <si>
    <t>zinc finger protein 142</t>
  </si>
  <si>
    <t>TC1700002204.mm.2</t>
  </si>
  <si>
    <t>Guca1a</t>
  </si>
  <si>
    <t>guanylate cyclase activator 1a (retina)</t>
  </si>
  <si>
    <t>TC1200000132.mm.2</t>
  </si>
  <si>
    <t>E2f6</t>
  </si>
  <si>
    <t>E2F transcription factor 6</t>
  </si>
  <si>
    <t>TC0100000439.mm.2</t>
  </si>
  <si>
    <t>Cflar</t>
  </si>
  <si>
    <t>CASP8 and FADD-like apoptosis regulator</t>
  </si>
  <si>
    <t>TC1200001602.mm.2</t>
  </si>
  <si>
    <t>Prkar2b</t>
  </si>
  <si>
    <t>protein kinase, cAMP dependent regulatory, type II beta</t>
  </si>
  <si>
    <t>TC1700001860.mm.2</t>
  </si>
  <si>
    <t>Zfp763</t>
  </si>
  <si>
    <t>zinc finger protein 763</t>
  </si>
  <si>
    <t>TC1900000163.mm.2</t>
  </si>
  <si>
    <t>Lbhd1; 1810009A15Rik</t>
  </si>
  <si>
    <t>LBH domain containing 1; RIKEN cDNA 1810009A15 gene</t>
  </si>
  <si>
    <t>TC0300000530.mm.2</t>
  </si>
  <si>
    <t>Lekr1</t>
  </si>
  <si>
    <t>leucine, glutamate and lysine rich 1</t>
  </si>
  <si>
    <t>TC0600000265.mm.2</t>
  </si>
  <si>
    <t>Klhdc10</t>
  </si>
  <si>
    <t>kelch domain containing 10</t>
  </si>
  <si>
    <t>TC0X00001502.mm.2</t>
  </si>
  <si>
    <t>Pfkfb1</t>
  </si>
  <si>
    <t>6-phosphofructo-2-kinase/fructose-2,6-biphosphatase 1</t>
  </si>
  <si>
    <t>TC0100003795.mm.2</t>
  </si>
  <si>
    <t>Rps6kc1</t>
  </si>
  <si>
    <t>ribosomal protein S6 kinase polypeptide 1</t>
  </si>
  <si>
    <t>TC0700003710.mm.2</t>
  </si>
  <si>
    <t>Tmem135</t>
  </si>
  <si>
    <t>transmembrane protein 135</t>
  </si>
  <si>
    <t>TC0X00002393.mm.2</t>
  </si>
  <si>
    <t>BC023829</t>
  </si>
  <si>
    <t>cDNA sequence BC023829</t>
  </si>
  <si>
    <t>TC0500002078.mm.2</t>
  </si>
  <si>
    <t>Fastk</t>
  </si>
  <si>
    <t>Fas-activated serine/threonine kinase</t>
  </si>
  <si>
    <t>TC0500000850.mm.2</t>
  </si>
  <si>
    <t>Cxcl2</t>
  </si>
  <si>
    <t>chemokine (C-X-C motif) ligand 2</t>
  </si>
  <si>
    <t>TC0500002756.mm.2</t>
  </si>
  <si>
    <t>Cxcl10</t>
  </si>
  <si>
    <t>chemokine (C-X-C motif) ligand 10</t>
  </si>
  <si>
    <t>TC0500002981.mm.2</t>
  </si>
  <si>
    <t>Gtpbp6</t>
  </si>
  <si>
    <t>GTP binding protein 6 (putative)</t>
  </si>
  <si>
    <t>TC1500001570.mm.2</t>
  </si>
  <si>
    <t>Fbxo32</t>
  </si>
  <si>
    <t>F-box protein 32</t>
  </si>
  <si>
    <t>TC1100004285.mm.2</t>
  </si>
  <si>
    <t>Sfi1</t>
  </si>
  <si>
    <t>Sfi1 homolog, spindle assembly associated (yeast)</t>
  </si>
  <si>
    <t>TC1700000787.mm.2</t>
  </si>
  <si>
    <t>Olfr126</t>
  </si>
  <si>
    <t>olfactory receptor 126</t>
  </si>
  <si>
    <t>TC1300001242.mm.2</t>
  </si>
  <si>
    <t>Plk2</t>
  </si>
  <si>
    <t>polo-like kinase 2</t>
  </si>
  <si>
    <t>TC0300002680.mm.2</t>
  </si>
  <si>
    <t>I830077J02Rik</t>
  </si>
  <si>
    <t>RIKEN cDNA I830077J02 gene</t>
  </si>
  <si>
    <t>TC0200003574.mm.2</t>
  </si>
  <si>
    <t>Cytip</t>
  </si>
  <si>
    <t>cytohesin 1 interacting protein</t>
  </si>
  <si>
    <t>TC0200005097.mm.2</t>
  </si>
  <si>
    <t>Ada</t>
  </si>
  <si>
    <t>adenosine deaminase</t>
  </si>
  <si>
    <t>TC0300002305.mm.2</t>
  </si>
  <si>
    <t>Rhbg; Tsacc</t>
  </si>
  <si>
    <t>Rhesus blood group-associated B glycoprotein; TSSK6 activating co-chaperone</t>
  </si>
  <si>
    <t>TC0300001444.mm.2</t>
  </si>
  <si>
    <t>Gbp2b; Gbp5</t>
  </si>
  <si>
    <t>guanylate binding protein 2b; guanylate binding protein 5</t>
  </si>
  <si>
    <t>TC1900000504.mm.2</t>
  </si>
  <si>
    <t>Ifit1</t>
  </si>
  <si>
    <t>interferon-induced protein with tetratricopeptide repeats 1</t>
  </si>
  <si>
    <t>TC0400003885.mm.2</t>
  </si>
  <si>
    <t>Fblim1</t>
  </si>
  <si>
    <t>filamin binding LIM protein 1</t>
  </si>
  <si>
    <t>TC0700002132.mm.2</t>
  </si>
  <si>
    <t>Tfpt</t>
  </si>
  <si>
    <t>TCF3 (E2A) fusion partner</t>
  </si>
  <si>
    <t>TC1100001773.mm.2</t>
  </si>
  <si>
    <t>Map3k3</t>
  </si>
  <si>
    <t>mitogen-activated protein kinase kinase kinase 3</t>
  </si>
  <si>
    <t>TC0400001651.mm.2</t>
  </si>
  <si>
    <t>Runx3</t>
  </si>
  <si>
    <t>runt related transcription factor 3</t>
  </si>
  <si>
    <t>TC0600003167.mm.2</t>
  </si>
  <si>
    <t>Rad51ap1</t>
  </si>
  <si>
    <t>RAD51 associated protein 1</t>
  </si>
  <si>
    <t>TC0700002169.mm.2</t>
  </si>
  <si>
    <t>Cox6b2</t>
  </si>
  <si>
    <t>cytochrome c oxidase subunit VIb polypeptide 2</t>
  </si>
  <si>
    <t>TC0300001869.mm.2</t>
  </si>
  <si>
    <t>Cetn4</t>
  </si>
  <si>
    <t>centrin 4</t>
  </si>
  <si>
    <t>TC0400004158.mm.2</t>
  </si>
  <si>
    <t>Cptp</t>
  </si>
  <si>
    <t>ceramide-1-phosphate transfer protein</t>
  </si>
  <si>
    <t>TC1300000258.mm.2</t>
  </si>
  <si>
    <t>Hist1h1c</t>
  </si>
  <si>
    <t>histone cluster 1, H1c</t>
  </si>
  <si>
    <t>TC0700004302.mm.2</t>
  </si>
  <si>
    <t>Taok2</t>
  </si>
  <si>
    <t>TAO kinase 2</t>
  </si>
  <si>
    <t>TC0200001776.mm.2</t>
  </si>
  <si>
    <t>Nusap1</t>
  </si>
  <si>
    <t>nucleolar and spindle associated protein 1</t>
  </si>
  <si>
    <t>TC0800001079.mm.2</t>
  </si>
  <si>
    <t>Capns2</t>
  </si>
  <si>
    <t>calpain, small subunit 2</t>
  </si>
  <si>
    <t>interleukin-1 receptor-associated kinase 1</t>
  </si>
  <si>
    <t>Cldn34c2</t>
  </si>
  <si>
    <t>TC1700002132.mm.2</t>
  </si>
  <si>
    <t>Slc25a27</t>
  </si>
  <si>
    <t>solute carrier family 25, member 27</t>
  </si>
  <si>
    <t>TC0700003942.mm.2</t>
  </si>
  <si>
    <t>Trim30c</t>
  </si>
  <si>
    <t>tripartite motif-containing 30C</t>
  </si>
  <si>
    <t>TC1100001841.mm.2</t>
  </si>
  <si>
    <t>Map2k6</t>
  </si>
  <si>
    <t>mitogen-activated protein kinase kinase 6</t>
  </si>
  <si>
    <t>TC1100003651.mm.2</t>
  </si>
  <si>
    <t>Pcgf2</t>
  </si>
  <si>
    <t>polycomb group ring finger 2</t>
  </si>
  <si>
    <t>TC0900003310.mm.2</t>
  </si>
  <si>
    <t>Lztfl1</t>
  </si>
  <si>
    <t>leucine zipper transcription factor-like 1</t>
  </si>
  <si>
    <t>TC0900000086.mm.2</t>
  </si>
  <si>
    <t>Phxr4</t>
  </si>
  <si>
    <t>per-hexamer repeat gene 4</t>
  </si>
  <si>
    <t>TC0700000534.mm.2</t>
  </si>
  <si>
    <t>Zfp30</t>
  </si>
  <si>
    <t>zinc finger protein 30</t>
  </si>
  <si>
    <t>TC1100000668.mm.2</t>
  </si>
  <si>
    <t>Sap30l</t>
  </si>
  <si>
    <t>SAP30-like</t>
  </si>
  <si>
    <t>TC1800000263.mm.2</t>
  </si>
  <si>
    <t>Tslp</t>
  </si>
  <si>
    <t>thymic stromal lymphopoietin</t>
  </si>
  <si>
    <t>TC1100003792.mm.2</t>
  </si>
  <si>
    <t>Psmc3ip</t>
  </si>
  <si>
    <t>proteasome (prosome, macropain) 26S subunit, ATPase 3, interacting protein</t>
  </si>
  <si>
    <t>TC1300002243.mm.2</t>
  </si>
  <si>
    <t>Zfp458</t>
  </si>
  <si>
    <t>zinc finger protein 458</t>
  </si>
  <si>
    <t>TC0100001158.mm.2</t>
  </si>
  <si>
    <t>Yod1</t>
  </si>
  <si>
    <t>YOD1 OTU deubiquitinating enzyme 1 homologue (S. cerevisiae)</t>
  </si>
  <si>
    <t>TC0X00002955.mm.2</t>
  </si>
  <si>
    <t>Cldn34c4</t>
  </si>
  <si>
    <t>claudin 34C4</t>
  </si>
  <si>
    <t>TSUnmapped00000021.mm.2</t>
  </si>
  <si>
    <t>Rbm4</t>
  </si>
  <si>
    <t>RNA binding motif protein 4</t>
  </si>
  <si>
    <t>TC0X00000454.mm.2</t>
  </si>
  <si>
    <t>Stk26</t>
  </si>
  <si>
    <t>serine/threonine kinase 26</t>
  </si>
  <si>
    <t>TC1300000340.mm.2</t>
  </si>
  <si>
    <t>Gm5447</t>
  </si>
  <si>
    <t>predicted gene 5447</t>
  </si>
  <si>
    <t>TC0200000634.mm.2</t>
  </si>
  <si>
    <t>Cntrl</t>
  </si>
  <si>
    <t>centriolin</t>
  </si>
  <si>
    <t>TC0500001546.mm.2</t>
  </si>
  <si>
    <t>Gatsl2</t>
  </si>
  <si>
    <t>GATS protein-like 2</t>
  </si>
  <si>
    <t>TC1000002467.mm.2</t>
  </si>
  <si>
    <t>Plpp2</t>
  </si>
  <si>
    <t>phospholipid phosphatase 2</t>
  </si>
  <si>
    <t>TC1400001538.mm.2</t>
  </si>
  <si>
    <t>Mss51</t>
  </si>
  <si>
    <t>MSS51 mitochondrial translational activator</t>
  </si>
  <si>
    <t>TC0600003311.mm.2</t>
  </si>
  <si>
    <t>Gpr19</t>
  </si>
  <si>
    <t>G protein-coupled receptor 19</t>
  </si>
  <si>
    <t>TC1600000278.mm.2</t>
  </si>
  <si>
    <t>Dvl3</t>
  </si>
  <si>
    <t>dishevelled 3, dsh homolog (Drosophila)</t>
  </si>
  <si>
    <t>TC0100002921.mm.2</t>
  </si>
  <si>
    <t>Dsel</t>
  </si>
  <si>
    <t>dermatan sulfate epimerase-like</t>
  </si>
  <si>
    <t>TC1700000473.mm.2</t>
  </si>
  <si>
    <t>Def6</t>
  </si>
  <si>
    <t>differentially expressed in FDCP 6</t>
  </si>
  <si>
    <t>TC0500000670.mm.2</t>
  </si>
  <si>
    <t>Atp10d</t>
  </si>
  <si>
    <t>ATPase, class V, type 10D</t>
  </si>
  <si>
    <t>TC0700004316.mm.2</t>
  </si>
  <si>
    <t>Tbc1d10b</t>
  </si>
  <si>
    <t>TBC1 domain family, member 10b</t>
  </si>
  <si>
    <t>TC0300001081.mm.2</t>
  </si>
  <si>
    <t>Rhoc</t>
  </si>
  <si>
    <t>ras homolog gene family, member C</t>
  </si>
  <si>
    <t>TC0700000224.mm.2</t>
  </si>
  <si>
    <t>Bbc3</t>
  </si>
  <si>
    <t>BCL2 binding component 3</t>
  </si>
  <si>
    <t>TC0900000271.mm.2</t>
  </si>
  <si>
    <t>Snx19</t>
  </si>
  <si>
    <t>sorting nexin 19</t>
  </si>
  <si>
    <t>TC0700000847.mm.2</t>
  </si>
  <si>
    <t>Gys1</t>
  </si>
  <si>
    <t>glycogen synthase 1, muscle</t>
  </si>
  <si>
    <t>TC0400003847.mm.2</t>
  </si>
  <si>
    <t>Pqlc2</t>
  </si>
  <si>
    <t>PQ loop repeat containing 2</t>
  </si>
  <si>
    <t>TC0100002604.mm.2</t>
  </si>
  <si>
    <t>Tuba4a</t>
  </si>
  <si>
    <t>tubulin, alpha 4A</t>
  </si>
  <si>
    <t>TC0800000032.mm.2</t>
  </si>
  <si>
    <t>Snapc2</t>
  </si>
  <si>
    <t>small nuclear RNA activating complex, polypeptide 2</t>
  </si>
  <si>
    <t>TC0X00002292.mm.2</t>
  </si>
  <si>
    <t>Fgf13</t>
  </si>
  <si>
    <t>fibroblast growth factor 13</t>
  </si>
  <si>
    <t>TC1100001999.mm.2</t>
  </si>
  <si>
    <t>Gaa</t>
  </si>
  <si>
    <t>glucosidase, alpha, acid</t>
  </si>
  <si>
    <t>TC0700000458.mm.2</t>
  </si>
  <si>
    <t>Blvrb</t>
  </si>
  <si>
    <t>biliverdin reductase B (flavin reductase (NADPH))</t>
  </si>
  <si>
    <t>TC1500001822.mm.2</t>
  </si>
  <si>
    <t>Txn2</t>
  </si>
  <si>
    <t>thioredoxin 2</t>
  </si>
  <si>
    <t>TC0100001227.mm.2</t>
  </si>
  <si>
    <t>Cyb5r1</t>
  </si>
  <si>
    <t>cytochrome b5 reductase 1</t>
  </si>
  <si>
    <t>TC0400000495.mm.2</t>
  </si>
  <si>
    <t>Aldh1b1</t>
  </si>
  <si>
    <t>aldehyde dehydrogenase 1 family, member B1</t>
  </si>
  <si>
    <t>TC0200003264.mm.2</t>
  </si>
  <si>
    <t>D2Wsu81e</t>
  </si>
  <si>
    <t>DNA segment, Chr 2, Wayne State University 81, expressed</t>
  </si>
  <si>
    <t>TC1100003401.mm.2</t>
  </si>
  <si>
    <t>Ccl3</t>
  </si>
  <si>
    <t>chemokine (C-C motif) ligand 3</t>
  </si>
  <si>
    <t>TC0600003119.mm.2</t>
  </si>
  <si>
    <t>Tpi1</t>
  </si>
  <si>
    <t>triosephosphate isomerase 1</t>
  </si>
  <si>
    <t>TC1100001256.mm.2</t>
  </si>
  <si>
    <t>Ccl4</t>
  </si>
  <si>
    <t>chemokine (C-C motif) ligand 4</t>
  </si>
  <si>
    <t>TC0900002271.mm.2</t>
  </si>
  <si>
    <t>Sdhd</t>
  </si>
  <si>
    <t>succinate dehydrogenase complex, subunit D, integral membrane protein</t>
  </si>
  <si>
    <t>TC0200000551.mm.2</t>
  </si>
  <si>
    <t>Ass1; Gm5424</t>
  </si>
  <si>
    <t>argininosuccinate synthetase 1; argininosuccinate synthase pseudogene</t>
  </si>
  <si>
    <t>TC0800002585.mm.2</t>
  </si>
  <si>
    <t>Ier2</t>
  </si>
  <si>
    <t>immediate early response 2</t>
  </si>
  <si>
    <t>TC0800000322.mm.2</t>
  </si>
  <si>
    <t>D830025C05Rik</t>
  </si>
  <si>
    <t>RIKEN cDNA D830025C05 gene [Source:MGI Symbol;Acc:MGI:3698180]</t>
  </si>
  <si>
    <t>TC0700002536.mm.2</t>
  </si>
  <si>
    <t>Vmn1r122</t>
  </si>
  <si>
    <t>vomeronasal 1 receptor 122</t>
  </si>
  <si>
    <t>TC1100004057.mm.2</t>
  </si>
  <si>
    <t>Gm11710; Gm11711; Cd300lh</t>
  </si>
  <si>
    <t>predicted gene 11710; predicted gene 11711; CD300 antigen like family member H</t>
  </si>
  <si>
    <t>TC0800000798.mm.2</t>
  </si>
  <si>
    <t>Colgalt1</t>
  </si>
  <si>
    <t>collagen beta(1-O)galactosyltransferase 1</t>
  </si>
  <si>
    <t>TC0900003125.mm.2</t>
  </si>
  <si>
    <t>Ccrl2</t>
  </si>
  <si>
    <t>chemokine (C-C motif) receptor-like 2</t>
  </si>
  <si>
    <t>TC0500002146.mm.2</t>
  </si>
  <si>
    <t>Gm5129</t>
  </si>
  <si>
    <t>predicted gene 5129</t>
  </si>
  <si>
    <t>Ppp1r10; Mir1894</t>
  </si>
  <si>
    <t>protein phosphatase 1, regulatory subunit 10; microRNA 1894</t>
  </si>
  <si>
    <t>TC1100004150.mm.2</t>
  </si>
  <si>
    <t>Socs3</t>
  </si>
  <si>
    <t>suppressor of cytokine signaling 3</t>
  </si>
  <si>
    <t>TC1300001638.mm.2</t>
  </si>
  <si>
    <t>Hist1h2ac</t>
  </si>
  <si>
    <t>histone cluster 1, H2ac</t>
  </si>
  <si>
    <t>TC0900003313.mm.2</t>
  </si>
  <si>
    <t>Ccr1</t>
  </si>
  <si>
    <t>chemokine (C-C motif) receptor 1</t>
  </si>
  <si>
    <t>TC1400002088.mm.2</t>
  </si>
  <si>
    <t>A730061H03Rik</t>
  </si>
  <si>
    <t>RIKEN cDNA A730061H03 gene [Source:MGI Symbol;Acc:MGI:2445099]</t>
  </si>
  <si>
    <t>TC1000000402.mm.2</t>
  </si>
  <si>
    <t>Cd24a</t>
  </si>
  <si>
    <t>CD24a antigen</t>
  </si>
  <si>
    <t>TC0200004602.mm.2</t>
  </si>
  <si>
    <t>Il1b</t>
  </si>
  <si>
    <t>interleukin 1 beta</t>
  </si>
  <si>
    <t>Downregulated in CKO in both female and male</t>
  </si>
  <si>
    <t>Upregulated in CKO in both female and male</t>
  </si>
  <si>
    <t>TC0900001422.mm.2</t>
  </si>
  <si>
    <t>Ip6k2</t>
  </si>
  <si>
    <t>inositol hexaphosphate kinase 2</t>
  </si>
  <si>
    <t>TSUnmapped00000006.mm.2</t>
  </si>
  <si>
    <t>Rcor3</t>
  </si>
  <si>
    <t>REST corepressor 3</t>
  </si>
  <si>
    <t>TC1100002334.mm.2</t>
  </si>
  <si>
    <t>Ehbp1</t>
  </si>
  <si>
    <t>EH domain binding protein 1</t>
  </si>
  <si>
    <t>TC1900001081.mm.2</t>
  </si>
  <si>
    <t>Asrgl1</t>
  </si>
  <si>
    <t>asparaginase like 1</t>
  </si>
  <si>
    <t>TC1100000880.mm.2</t>
  </si>
  <si>
    <t>Myh10</t>
  </si>
  <si>
    <t>myosin, heavy polypeptide 10, non-muscle</t>
  </si>
  <si>
    <t>TC0200001224.mm.2</t>
  </si>
  <si>
    <t>Slc43a1</t>
  </si>
  <si>
    <t>solute carrier family 43, member 1</t>
  </si>
  <si>
    <t>TC1300002255.mm.2</t>
  </si>
  <si>
    <t>Zfp729a</t>
  </si>
  <si>
    <t>zinc finger protein 729a</t>
  </si>
  <si>
    <t>TC1100001095.mm.2</t>
  </si>
  <si>
    <t>Fam57a</t>
  </si>
  <si>
    <t>family with sequence similarity 57, member A</t>
  </si>
  <si>
    <t>TC1100003478.mm.2</t>
  </si>
  <si>
    <t>Rad51c</t>
  </si>
  <si>
    <t>RAD51 homolog C</t>
  </si>
  <si>
    <t>TC0700002989.mm.2</t>
  </si>
  <si>
    <t>Fcgrt</t>
  </si>
  <si>
    <t>Fc receptor, IgG, alpha chain transporter</t>
  </si>
  <si>
    <t>TC0900002817.mm.2</t>
  </si>
  <si>
    <t>Tmed3</t>
  </si>
  <si>
    <t>transmembrane emp24 domain containing 3</t>
  </si>
  <si>
    <t>TC1300001631.mm.2</t>
  </si>
  <si>
    <t>Hist1h4f</t>
  </si>
  <si>
    <t>histone cluster 1, H4f</t>
  </si>
  <si>
    <t>TC1600000088.mm.2</t>
  </si>
  <si>
    <t>Mettl22</t>
  </si>
  <si>
    <t>methyltransferase like 22</t>
  </si>
  <si>
    <t>TC1500000963.mm.2</t>
  </si>
  <si>
    <t>Slc48a1</t>
  </si>
  <si>
    <t>solute carrier family 48 (heme transporter), member 1</t>
  </si>
  <si>
    <t>TC1300001636.mm.2</t>
  </si>
  <si>
    <t>Hist1h2be; Hist1h1e</t>
  </si>
  <si>
    <t>histone cluster 1, H2be; histone cluster 1, H1e</t>
  </si>
  <si>
    <t>TC1300002055.mm.2</t>
  </si>
  <si>
    <t>Lman2</t>
  </si>
  <si>
    <t>lectin, mannose-binding 2</t>
  </si>
  <si>
    <t>TC1400001514.mm.2</t>
  </si>
  <si>
    <t>Gm21738</t>
  </si>
  <si>
    <t>predicted gene, 21738 [Source:MGI Symbol;Acc:MGI:5433902]</t>
  </si>
  <si>
    <t>TC0600000344.mm.2</t>
  </si>
  <si>
    <t>Nup205</t>
  </si>
  <si>
    <t>nucleoporin 205</t>
  </si>
  <si>
    <t>TC1100000859.mm.2</t>
  </si>
  <si>
    <t>Gas7</t>
  </si>
  <si>
    <t>growth arrest specific 7</t>
  </si>
  <si>
    <t>TC0900001461.mm.2</t>
  </si>
  <si>
    <t>Ngp</t>
  </si>
  <si>
    <t>neutrophilic granule protein</t>
  </si>
  <si>
    <t>TC0800003034.mm.2</t>
  </si>
  <si>
    <t>Zdhhc7</t>
  </si>
  <si>
    <t>zinc finger, DHHC domain containing 7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trike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11" fontId="0" fillId="0" borderId="0" xfId="0" applyNumberFormat="1"/>
    <xf numFmtId="0" fontId="0" fillId="0" borderId="0" xfId="0" applyFont="1"/>
    <xf numFmtId="0" fontId="0" fillId="0" borderId="0" xfId="0" applyFont="1" applyFill="1"/>
    <xf numFmtId="164" fontId="0" fillId="0" borderId="0" xfId="0" applyNumberFormat="1"/>
    <xf numFmtId="2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55"/>
  <sheetViews>
    <sheetView tabSelected="1" topLeftCell="A7" zoomScale="85" zoomScaleNormal="85" workbookViewId="0">
      <selection activeCell="R20" sqref="R20"/>
    </sheetView>
  </sheetViews>
  <sheetFormatPr defaultRowHeight="14" x14ac:dyDescent="0.3"/>
  <cols>
    <col min="6" max="6" width="9" hidden="1" customWidth="1"/>
    <col min="7" max="7" width="26.08203125" style="3" customWidth="1"/>
    <col min="8" max="8" width="19.58203125" customWidth="1"/>
  </cols>
  <sheetData>
    <row r="1" spans="1:8" s="7" customFormat="1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8" x14ac:dyDescent="0.3">
      <c r="A2" t="s">
        <v>547</v>
      </c>
      <c r="B2">
        <v>7.61</v>
      </c>
      <c r="C2">
        <v>10.54</v>
      </c>
      <c r="D2">
        <v>7.61</v>
      </c>
      <c r="E2">
        <v>1.7000000000000001E-2</v>
      </c>
      <c r="F2">
        <v>0.95299999999999996</v>
      </c>
      <c r="G2" s="4" t="s">
        <v>548</v>
      </c>
      <c r="H2" t="s">
        <v>549</v>
      </c>
    </row>
    <row r="3" spans="1:8" x14ac:dyDescent="0.3">
      <c r="A3" t="s">
        <v>476</v>
      </c>
      <c r="B3">
        <v>5.9</v>
      </c>
      <c r="C3">
        <v>8.66</v>
      </c>
      <c r="D3">
        <v>6.76</v>
      </c>
      <c r="E3">
        <v>1.5800000000000002E-2</v>
      </c>
      <c r="F3">
        <v>0.95299999999999996</v>
      </c>
      <c r="G3" s="4" t="s">
        <v>477</v>
      </c>
      <c r="H3" t="s">
        <v>478</v>
      </c>
    </row>
    <row r="4" spans="1:8" x14ac:dyDescent="0.3">
      <c r="A4" t="s">
        <v>74</v>
      </c>
      <c r="B4">
        <v>6.24</v>
      </c>
      <c r="C4">
        <v>8.9600000000000009</v>
      </c>
      <c r="D4">
        <v>6.61</v>
      </c>
      <c r="E4">
        <v>2.3999999999999998E-3</v>
      </c>
      <c r="F4">
        <v>0.95299999999999996</v>
      </c>
      <c r="G4" s="4" t="s">
        <v>75</v>
      </c>
      <c r="H4" t="s">
        <v>76</v>
      </c>
    </row>
    <row r="5" spans="1:8" x14ac:dyDescent="0.3">
      <c r="A5" t="s">
        <v>251</v>
      </c>
      <c r="B5">
        <v>6.73</v>
      </c>
      <c r="C5">
        <v>9.15</v>
      </c>
      <c r="D5">
        <v>5.34</v>
      </c>
      <c r="E5">
        <v>3.8999999999999998E-3</v>
      </c>
      <c r="F5">
        <v>0.95299999999999996</v>
      </c>
      <c r="G5" s="4" t="s">
        <v>252</v>
      </c>
      <c r="H5" t="s">
        <v>253</v>
      </c>
    </row>
    <row r="6" spans="1:8" x14ac:dyDescent="0.3">
      <c r="A6" t="s">
        <v>269</v>
      </c>
      <c r="B6">
        <v>7.36</v>
      </c>
      <c r="C6">
        <v>9.4700000000000006</v>
      </c>
      <c r="D6">
        <v>4.32</v>
      </c>
      <c r="E6">
        <v>8.6999999999999994E-3</v>
      </c>
      <c r="F6">
        <v>0.95299999999999996</v>
      </c>
      <c r="G6" s="4" t="s">
        <v>270</v>
      </c>
      <c r="H6" t="s">
        <v>271</v>
      </c>
    </row>
    <row r="7" spans="1:8" x14ac:dyDescent="0.3">
      <c r="A7" t="s">
        <v>562</v>
      </c>
      <c r="B7">
        <v>5.95</v>
      </c>
      <c r="C7">
        <v>7.88</v>
      </c>
      <c r="D7">
        <v>3.82</v>
      </c>
      <c r="E7">
        <v>1.9199999999999998E-2</v>
      </c>
      <c r="F7">
        <v>0.95299999999999996</v>
      </c>
      <c r="G7" s="4" t="s">
        <v>563</v>
      </c>
      <c r="H7" t="s">
        <v>564</v>
      </c>
    </row>
    <row r="8" spans="1:8" x14ac:dyDescent="0.3">
      <c r="A8" t="s">
        <v>748</v>
      </c>
      <c r="B8">
        <v>6.76</v>
      </c>
      <c r="C8">
        <v>8.6300000000000008</v>
      </c>
      <c r="D8">
        <v>3.66</v>
      </c>
      <c r="E8">
        <v>4.5499999999999999E-2</v>
      </c>
      <c r="F8">
        <v>0.95299999999999996</v>
      </c>
      <c r="G8" s="4" t="s">
        <v>749</v>
      </c>
      <c r="H8" t="s">
        <v>750</v>
      </c>
    </row>
    <row r="9" spans="1:8" x14ac:dyDescent="0.3">
      <c r="A9" t="s">
        <v>113</v>
      </c>
      <c r="B9">
        <v>6.66</v>
      </c>
      <c r="C9">
        <v>8.52</v>
      </c>
      <c r="D9">
        <v>3.62</v>
      </c>
      <c r="E9">
        <v>5.8999999999999999E-3</v>
      </c>
      <c r="F9">
        <v>0.95299999999999996</v>
      </c>
      <c r="G9" s="4" t="s">
        <v>114</v>
      </c>
      <c r="H9" t="s">
        <v>115</v>
      </c>
    </row>
    <row r="10" spans="1:8" x14ac:dyDescent="0.3">
      <c r="A10" t="s">
        <v>131</v>
      </c>
      <c r="B10">
        <v>10.24</v>
      </c>
      <c r="C10">
        <v>12.08</v>
      </c>
      <c r="D10">
        <v>3.58</v>
      </c>
      <c r="E10">
        <v>6.0000000000000001E-3</v>
      </c>
      <c r="F10">
        <v>0.95299999999999996</v>
      </c>
      <c r="G10" s="4" t="s">
        <v>132</v>
      </c>
      <c r="H10" t="s">
        <v>133</v>
      </c>
    </row>
    <row r="11" spans="1:8" x14ac:dyDescent="0.3">
      <c r="A11" t="s">
        <v>320</v>
      </c>
      <c r="B11">
        <v>6.95</v>
      </c>
      <c r="C11">
        <v>8.75</v>
      </c>
      <c r="D11">
        <v>3.48</v>
      </c>
      <c r="E11">
        <v>1.5699999999999999E-2</v>
      </c>
      <c r="F11">
        <v>0.95299999999999996</v>
      </c>
      <c r="G11" s="4" t="s">
        <v>321</v>
      </c>
      <c r="H11" t="s">
        <v>322</v>
      </c>
    </row>
    <row r="12" spans="1:8" x14ac:dyDescent="0.3">
      <c r="A12" t="s">
        <v>296</v>
      </c>
      <c r="B12">
        <v>7.32</v>
      </c>
      <c r="C12">
        <v>9.11</v>
      </c>
      <c r="D12">
        <v>3.45</v>
      </c>
      <c r="E12">
        <v>1.0200000000000001E-2</v>
      </c>
      <c r="F12">
        <v>0.95299999999999996</v>
      </c>
      <c r="G12" s="4" t="s">
        <v>297</v>
      </c>
      <c r="H12" t="s">
        <v>298</v>
      </c>
    </row>
    <row r="13" spans="1:8" x14ac:dyDescent="0.3">
      <c r="A13" t="s">
        <v>399</v>
      </c>
      <c r="B13">
        <v>8.26</v>
      </c>
      <c r="C13">
        <v>10.029999999999999</v>
      </c>
      <c r="D13">
        <v>3.41</v>
      </c>
      <c r="E13">
        <v>2.69E-2</v>
      </c>
      <c r="F13">
        <v>0.95299999999999996</v>
      </c>
      <c r="G13" s="4" t="s">
        <v>400</v>
      </c>
      <c r="H13" t="s">
        <v>401</v>
      </c>
    </row>
    <row r="14" spans="1:8" x14ac:dyDescent="0.3">
      <c r="A14" t="s">
        <v>98</v>
      </c>
      <c r="B14">
        <v>7.84</v>
      </c>
      <c r="C14">
        <v>9.5399999999999991</v>
      </c>
      <c r="D14">
        <v>3.25</v>
      </c>
      <c r="E14">
        <v>1.4E-3</v>
      </c>
      <c r="F14">
        <v>0.95299999999999996</v>
      </c>
      <c r="G14" s="4" t="s">
        <v>99</v>
      </c>
      <c r="H14" t="s">
        <v>100</v>
      </c>
    </row>
    <row r="15" spans="1:8" x14ac:dyDescent="0.3">
      <c r="A15" t="s">
        <v>146</v>
      </c>
      <c r="B15">
        <v>8.61</v>
      </c>
      <c r="C15">
        <v>10.29</v>
      </c>
      <c r="D15">
        <v>3.22</v>
      </c>
      <c r="E15">
        <v>5.7999999999999996E-3</v>
      </c>
      <c r="F15">
        <v>0.95299999999999996</v>
      </c>
      <c r="G15" s="4" t="s">
        <v>147</v>
      </c>
      <c r="H15" t="s">
        <v>148</v>
      </c>
    </row>
    <row r="16" spans="1:8" x14ac:dyDescent="0.3">
      <c r="A16" t="s">
        <v>308</v>
      </c>
      <c r="B16">
        <v>6.61</v>
      </c>
      <c r="C16">
        <v>8.27</v>
      </c>
      <c r="D16">
        <v>3.15</v>
      </c>
      <c r="E16">
        <v>5.1000000000000004E-3</v>
      </c>
      <c r="F16">
        <v>0.95299999999999996</v>
      </c>
      <c r="G16" s="4" t="s">
        <v>309</v>
      </c>
      <c r="H16" t="s">
        <v>310</v>
      </c>
    </row>
    <row r="17" spans="1:8" x14ac:dyDescent="0.3">
      <c r="A17" t="s">
        <v>57</v>
      </c>
      <c r="B17">
        <v>6.06</v>
      </c>
      <c r="C17">
        <v>7.68</v>
      </c>
      <c r="D17">
        <v>3.08</v>
      </c>
      <c r="E17">
        <v>1E-3</v>
      </c>
      <c r="F17">
        <v>0.95299999999999996</v>
      </c>
      <c r="G17" s="4" t="s">
        <v>58</v>
      </c>
      <c r="H17" t="s">
        <v>59</v>
      </c>
    </row>
    <row r="18" spans="1:8" x14ac:dyDescent="0.3">
      <c r="A18" t="s">
        <v>242</v>
      </c>
      <c r="B18">
        <v>8.5299999999999994</v>
      </c>
      <c r="C18">
        <v>10.11</v>
      </c>
      <c r="D18">
        <v>2.99</v>
      </c>
      <c r="E18">
        <v>1.49E-2</v>
      </c>
      <c r="F18">
        <v>0.95299999999999996</v>
      </c>
      <c r="G18" s="4" t="s">
        <v>243</v>
      </c>
      <c r="H18" t="s">
        <v>244</v>
      </c>
    </row>
    <row r="19" spans="1:8" x14ac:dyDescent="0.3">
      <c r="A19" t="s">
        <v>751</v>
      </c>
      <c r="B19">
        <v>6.31</v>
      </c>
      <c r="C19">
        <v>7.88</v>
      </c>
      <c r="D19">
        <v>2.97</v>
      </c>
      <c r="E19">
        <v>4.5999999999999999E-2</v>
      </c>
      <c r="F19">
        <v>0.95299999999999996</v>
      </c>
      <c r="G19" s="4" t="s">
        <v>752</v>
      </c>
      <c r="H19" t="s">
        <v>753</v>
      </c>
    </row>
    <row r="20" spans="1:8" x14ac:dyDescent="0.3">
      <c r="A20" t="s">
        <v>402</v>
      </c>
      <c r="B20">
        <v>7.94</v>
      </c>
      <c r="C20">
        <v>9.48</v>
      </c>
      <c r="D20">
        <v>2.92</v>
      </c>
      <c r="E20">
        <v>4.82E-2</v>
      </c>
      <c r="F20">
        <v>0.95299999999999996</v>
      </c>
      <c r="G20" s="4" t="s">
        <v>403</v>
      </c>
      <c r="H20" t="s">
        <v>404</v>
      </c>
    </row>
    <row r="21" spans="1:8" x14ac:dyDescent="0.3">
      <c r="A21" t="s">
        <v>17</v>
      </c>
      <c r="B21">
        <v>6.23</v>
      </c>
      <c r="C21">
        <v>7.77</v>
      </c>
      <c r="D21">
        <v>2.91</v>
      </c>
      <c r="E21">
        <v>1E-3</v>
      </c>
      <c r="F21">
        <v>0.95299999999999996</v>
      </c>
      <c r="G21" s="4" t="s">
        <v>18</v>
      </c>
      <c r="H21" t="s">
        <v>19</v>
      </c>
    </row>
    <row r="22" spans="1:8" x14ac:dyDescent="0.3">
      <c r="A22" t="s">
        <v>63</v>
      </c>
      <c r="B22">
        <v>6.68</v>
      </c>
      <c r="C22">
        <v>8.2200000000000006</v>
      </c>
      <c r="D22">
        <v>2.91</v>
      </c>
      <c r="E22">
        <v>1.2999999999999999E-3</v>
      </c>
      <c r="F22">
        <v>0.95299999999999996</v>
      </c>
      <c r="G22" s="4" t="s">
        <v>64</v>
      </c>
      <c r="H22" t="s">
        <v>65</v>
      </c>
    </row>
    <row r="23" spans="1:8" x14ac:dyDescent="0.3">
      <c r="A23" t="s">
        <v>411</v>
      </c>
      <c r="B23">
        <v>4.26</v>
      </c>
      <c r="C23">
        <v>5.79</v>
      </c>
      <c r="D23">
        <v>2.88</v>
      </c>
      <c r="E23">
        <v>1.23E-2</v>
      </c>
      <c r="F23">
        <v>0.95299999999999996</v>
      </c>
      <c r="G23" s="4" t="s">
        <v>412</v>
      </c>
      <c r="H23" t="s">
        <v>413</v>
      </c>
    </row>
    <row r="24" spans="1:8" x14ac:dyDescent="0.3">
      <c r="A24" t="s">
        <v>390</v>
      </c>
      <c r="B24">
        <v>9.83</v>
      </c>
      <c r="C24">
        <v>11.35</v>
      </c>
      <c r="D24">
        <v>2.87</v>
      </c>
      <c r="E24">
        <v>9.1999999999999998E-3</v>
      </c>
      <c r="F24">
        <v>0.95299999999999996</v>
      </c>
      <c r="G24" s="4" t="s">
        <v>391</v>
      </c>
      <c r="H24" t="s">
        <v>392</v>
      </c>
    </row>
    <row r="25" spans="1:8" x14ac:dyDescent="0.3">
      <c r="A25" t="s">
        <v>257</v>
      </c>
      <c r="B25">
        <v>9.84</v>
      </c>
      <c r="C25">
        <v>11.36</v>
      </c>
      <c r="D25">
        <v>2.85</v>
      </c>
      <c r="E25">
        <v>5.7999999999999996E-3</v>
      </c>
      <c r="F25">
        <v>0.95299999999999996</v>
      </c>
      <c r="G25" s="4" t="s">
        <v>258</v>
      </c>
      <c r="H25" t="s">
        <v>259</v>
      </c>
    </row>
    <row r="26" spans="1:8" x14ac:dyDescent="0.3">
      <c r="A26" t="s">
        <v>337</v>
      </c>
      <c r="B26">
        <v>4.53</v>
      </c>
      <c r="C26">
        <v>6.04</v>
      </c>
      <c r="D26">
        <v>2.84</v>
      </c>
      <c r="E26">
        <v>9.7000000000000003E-3</v>
      </c>
      <c r="F26">
        <v>0.95299999999999996</v>
      </c>
      <c r="G26" s="4" t="s">
        <v>338</v>
      </c>
      <c r="H26" t="s">
        <v>339</v>
      </c>
    </row>
    <row r="27" spans="1:8" x14ac:dyDescent="0.3">
      <c r="A27" t="s">
        <v>531</v>
      </c>
      <c r="B27">
        <v>5.94</v>
      </c>
      <c r="C27">
        <v>7.44</v>
      </c>
      <c r="D27">
        <v>2.84</v>
      </c>
      <c r="E27">
        <v>1.2999999999999999E-2</v>
      </c>
      <c r="F27">
        <v>0.95299999999999996</v>
      </c>
      <c r="G27" s="4" t="s">
        <v>532</v>
      </c>
      <c r="H27" t="s">
        <v>533</v>
      </c>
    </row>
    <row r="28" spans="1:8" x14ac:dyDescent="0.3">
      <c r="A28" t="s">
        <v>423</v>
      </c>
      <c r="B28">
        <v>7.85</v>
      </c>
      <c r="C28">
        <v>9.34</v>
      </c>
      <c r="D28">
        <v>2.82</v>
      </c>
      <c r="E28">
        <v>1.09E-2</v>
      </c>
      <c r="F28">
        <v>0.95299999999999996</v>
      </c>
      <c r="G28" s="4" t="s">
        <v>424</v>
      </c>
      <c r="H28" t="s">
        <v>425</v>
      </c>
    </row>
    <row r="29" spans="1:8" x14ac:dyDescent="0.3">
      <c r="A29" t="s">
        <v>80</v>
      </c>
      <c r="B29">
        <v>7.41</v>
      </c>
      <c r="C29">
        <v>8.9</v>
      </c>
      <c r="D29">
        <v>2.81</v>
      </c>
      <c r="E29">
        <v>3.2000000000000002E-3</v>
      </c>
      <c r="F29">
        <v>0.95299999999999996</v>
      </c>
      <c r="G29" s="4" t="s">
        <v>81</v>
      </c>
      <c r="H29" t="s">
        <v>82</v>
      </c>
    </row>
    <row r="30" spans="1:8" x14ac:dyDescent="0.3">
      <c r="A30" t="s">
        <v>420</v>
      </c>
      <c r="B30">
        <v>8.65</v>
      </c>
      <c r="C30">
        <v>10.119999999999999</v>
      </c>
      <c r="D30">
        <v>2.77</v>
      </c>
      <c r="E30">
        <v>8.0999999999999996E-3</v>
      </c>
      <c r="F30">
        <v>0.95299999999999996</v>
      </c>
      <c r="G30" s="4" t="s">
        <v>421</v>
      </c>
      <c r="H30" t="s">
        <v>422</v>
      </c>
    </row>
    <row r="31" spans="1:8" x14ac:dyDescent="0.3">
      <c r="A31" t="s">
        <v>760</v>
      </c>
      <c r="B31">
        <v>8.75</v>
      </c>
      <c r="C31">
        <v>10.199999999999999</v>
      </c>
      <c r="D31">
        <v>2.72</v>
      </c>
      <c r="E31">
        <v>4.8500000000000001E-2</v>
      </c>
      <c r="F31">
        <v>0.95299999999999996</v>
      </c>
      <c r="G31" s="4" t="s">
        <v>761</v>
      </c>
      <c r="H31" t="s">
        <v>762</v>
      </c>
    </row>
    <row r="32" spans="1:8" x14ac:dyDescent="0.3">
      <c r="A32" t="s">
        <v>68</v>
      </c>
      <c r="B32">
        <v>5.64</v>
      </c>
      <c r="C32">
        <v>7.06</v>
      </c>
      <c r="D32">
        <v>2.67</v>
      </c>
      <c r="E32">
        <v>1E-3</v>
      </c>
      <c r="F32">
        <v>0.95299999999999996</v>
      </c>
      <c r="G32" s="4" t="s">
        <v>69</v>
      </c>
      <c r="H32" t="s">
        <v>70</v>
      </c>
    </row>
    <row r="33" spans="1:8" x14ac:dyDescent="0.3">
      <c r="A33" t="s">
        <v>245</v>
      </c>
      <c r="B33">
        <v>7.73</v>
      </c>
      <c r="C33">
        <v>9.15</v>
      </c>
      <c r="D33">
        <v>2.67</v>
      </c>
      <c r="E33">
        <v>8.6999999999999994E-3</v>
      </c>
      <c r="F33">
        <v>0.95299999999999996</v>
      </c>
      <c r="G33" s="4" t="s">
        <v>246</v>
      </c>
      <c r="H33" t="s">
        <v>247</v>
      </c>
    </row>
    <row r="34" spans="1:8" x14ac:dyDescent="0.3">
      <c r="A34" t="s">
        <v>598</v>
      </c>
      <c r="B34">
        <v>9.35</v>
      </c>
      <c r="C34">
        <v>10.77</v>
      </c>
      <c r="D34">
        <v>2.67</v>
      </c>
      <c r="E34">
        <v>2.41E-2</v>
      </c>
      <c r="F34">
        <v>0.95299999999999996</v>
      </c>
      <c r="G34" s="4" t="s">
        <v>599</v>
      </c>
      <c r="H34" t="s">
        <v>600</v>
      </c>
    </row>
    <row r="35" spans="1:8" x14ac:dyDescent="0.3">
      <c r="A35" t="s">
        <v>630</v>
      </c>
      <c r="B35">
        <v>7.24</v>
      </c>
      <c r="C35">
        <v>8.65</v>
      </c>
      <c r="D35">
        <v>2.66</v>
      </c>
      <c r="E35">
        <v>2.98E-2</v>
      </c>
      <c r="F35">
        <v>0.95299999999999996</v>
      </c>
      <c r="G35" s="4" t="s">
        <v>631</v>
      </c>
      <c r="H35" t="s">
        <v>632</v>
      </c>
    </row>
    <row r="36" spans="1:8" x14ac:dyDescent="0.3">
      <c r="A36" t="s">
        <v>239</v>
      </c>
      <c r="B36">
        <v>7.65</v>
      </c>
      <c r="C36">
        <v>9.0500000000000007</v>
      </c>
      <c r="D36">
        <v>2.65</v>
      </c>
      <c r="E36">
        <v>2.6499999999999999E-2</v>
      </c>
      <c r="F36">
        <v>0.95299999999999996</v>
      </c>
      <c r="G36" s="4" t="s">
        <v>240</v>
      </c>
      <c r="H36" t="s">
        <v>241</v>
      </c>
    </row>
    <row r="37" spans="1:8" x14ac:dyDescent="0.3">
      <c r="A37" t="s">
        <v>188</v>
      </c>
      <c r="B37">
        <v>4.84</v>
      </c>
      <c r="C37">
        <v>6.24</v>
      </c>
      <c r="D37">
        <v>2.63</v>
      </c>
      <c r="E37">
        <v>2.5000000000000001E-3</v>
      </c>
      <c r="F37">
        <v>0.95299999999999996</v>
      </c>
      <c r="G37" s="4" t="s">
        <v>189</v>
      </c>
      <c r="H37" t="s">
        <v>190</v>
      </c>
    </row>
    <row r="38" spans="1:8" x14ac:dyDescent="0.3">
      <c r="A38" t="s">
        <v>691</v>
      </c>
      <c r="B38">
        <v>7.08</v>
      </c>
      <c r="C38">
        <v>8.4700000000000006</v>
      </c>
      <c r="D38">
        <v>2.61</v>
      </c>
      <c r="E38">
        <v>3.9300000000000002E-2</v>
      </c>
      <c r="F38">
        <v>0.95299999999999996</v>
      </c>
      <c r="G38" s="4" t="s">
        <v>692</v>
      </c>
      <c r="H38" t="s">
        <v>693</v>
      </c>
    </row>
    <row r="39" spans="1:8" x14ac:dyDescent="0.3">
      <c r="A39" t="s">
        <v>143</v>
      </c>
      <c r="B39">
        <v>6.51</v>
      </c>
      <c r="C39">
        <v>7.88</v>
      </c>
      <c r="D39">
        <v>2.59</v>
      </c>
      <c r="E39">
        <v>4.1999999999999997E-3</v>
      </c>
      <c r="F39">
        <v>0.95299999999999996</v>
      </c>
      <c r="G39" s="4" t="s">
        <v>144</v>
      </c>
      <c r="H39" t="s">
        <v>145</v>
      </c>
    </row>
    <row r="40" spans="1:8" x14ac:dyDescent="0.3">
      <c r="A40" t="s">
        <v>589</v>
      </c>
      <c r="B40">
        <v>6.87</v>
      </c>
      <c r="C40">
        <v>8.24</v>
      </c>
      <c r="D40">
        <v>2.59</v>
      </c>
      <c r="E40">
        <v>2.3E-2</v>
      </c>
      <c r="F40">
        <v>0.95299999999999996</v>
      </c>
      <c r="G40" s="4" t="s">
        <v>590</v>
      </c>
      <c r="H40" t="s">
        <v>591</v>
      </c>
    </row>
    <row r="41" spans="1:8" x14ac:dyDescent="0.3">
      <c r="A41" t="s">
        <v>42</v>
      </c>
      <c r="B41">
        <v>8.6999999999999993</v>
      </c>
      <c r="C41">
        <v>10.06</v>
      </c>
      <c r="D41">
        <v>2.57</v>
      </c>
      <c r="E41">
        <v>4.4000000000000003E-3</v>
      </c>
      <c r="F41">
        <v>0.95299999999999996</v>
      </c>
      <c r="G41" s="4" t="s">
        <v>43</v>
      </c>
      <c r="H41" t="s">
        <v>44</v>
      </c>
    </row>
    <row r="42" spans="1:8" x14ac:dyDescent="0.3">
      <c r="A42" t="s">
        <v>45</v>
      </c>
      <c r="B42">
        <v>6.81</v>
      </c>
      <c r="C42">
        <v>8.16</v>
      </c>
      <c r="D42">
        <v>2.5499999999999998</v>
      </c>
      <c r="E42">
        <v>2.3999999999999998E-3</v>
      </c>
      <c r="F42">
        <v>0.95299999999999996</v>
      </c>
      <c r="G42" s="4" t="s">
        <v>46</v>
      </c>
      <c r="H42" t="s">
        <v>47</v>
      </c>
    </row>
    <row r="43" spans="1:8" x14ac:dyDescent="0.3">
      <c r="A43" t="s">
        <v>464</v>
      </c>
      <c r="B43">
        <v>5.61</v>
      </c>
      <c r="C43">
        <v>6.96</v>
      </c>
      <c r="D43">
        <v>2.5299999999999998</v>
      </c>
      <c r="E43">
        <v>2.0199999999999999E-2</v>
      </c>
      <c r="F43">
        <v>0.95299999999999996</v>
      </c>
      <c r="G43" s="4" t="s">
        <v>465</v>
      </c>
      <c r="H43" t="s">
        <v>466</v>
      </c>
    </row>
    <row r="44" spans="1:8" x14ac:dyDescent="0.3">
      <c r="A44" t="s">
        <v>278</v>
      </c>
      <c r="B44">
        <v>8.3699999999999992</v>
      </c>
      <c r="C44">
        <v>9.6999999999999993</v>
      </c>
      <c r="D44">
        <v>2.5099999999999998</v>
      </c>
      <c r="E44">
        <v>2.2599999999999999E-2</v>
      </c>
      <c r="F44">
        <v>0.95299999999999996</v>
      </c>
      <c r="G44" s="4" t="s">
        <v>279</v>
      </c>
      <c r="H44" t="s">
        <v>280</v>
      </c>
    </row>
    <row r="45" spans="1:8" x14ac:dyDescent="0.3">
      <c r="A45" t="s">
        <v>745</v>
      </c>
      <c r="B45">
        <v>4.79</v>
      </c>
      <c r="C45">
        <v>6.11</v>
      </c>
      <c r="D45">
        <v>2.5</v>
      </c>
      <c r="E45">
        <v>4.53E-2</v>
      </c>
      <c r="F45">
        <v>0.95299999999999996</v>
      </c>
      <c r="G45" s="4" t="s">
        <v>746</v>
      </c>
      <c r="H45" t="s">
        <v>747</v>
      </c>
    </row>
    <row r="46" spans="1:8" x14ac:dyDescent="0.3">
      <c r="A46" t="s">
        <v>595</v>
      </c>
      <c r="B46">
        <v>7.44</v>
      </c>
      <c r="C46">
        <v>8.75</v>
      </c>
      <c r="D46">
        <v>2.4900000000000002</v>
      </c>
      <c r="E46">
        <v>2.35E-2</v>
      </c>
      <c r="F46">
        <v>0.95299999999999996</v>
      </c>
      <c r="G46" s="4" t="s">
        <v>596</v>
      </c>
      <c r="H46" t="s">
        <v>597</v>
      </c>
    </row>
    <row r="47" spans="1:8" x14ac:dyDescent="0.3">
      <c r="A47" t="s">
        <v>122</v>
      </c>
      <c r="B47">
        <v>6.59</v>
      </c>
      <c r="C47">
        <v>7.9</v>
      </c>
      <c r="D47">
        <v>2.48</v>
      </c>
      <c r="E47">
        <v>1.6000000000000001E-3</v>
      </c>
      <c r="F47">
        <v>0.95299999999999996</v>
      </c>
      <c r="G47" s="4" t="s">
        <v>123</v>
      </c>
      <c r="H47" t="s">
        <v>124</v>
      </c>
    </row>
    <row r="48" spans="1:8" x14ac:dyDescent="0.3">
      <c r="A48" t="s">
        <v>77</v>
      </c>
      <c r="B48">
        <v>8.4700000000000006</v>
      </c>
      <c r="C48">
        <v>9.76</v>
      </c>
      <c r="D48">
        <v>2.4500000000000002</v>
      </c>
      <c r="E48">
        <v>1.5E-3</v>
      </c>
      <c r="F48">
        <v>0.95299999999999996</v>
      </c>
      <c r="G48" s="4" t="s">
        <v>78</v>
      </c>
      <c r="H48" t="s">
        <v>79</v>
      </c>
    </row>
    <row r="49" spans="1:8" x14ac:dyDescent="0.3">
      <c r="A49" t="s">
        <v>385</v>
      </c>
      <c r="B49">
        <v>7.69</v>
      </c>
      <c r="C49">
        <v>8.98</v>
      </c>
      <c r="D49">
        <v>2.44</v>
      </c>
      <c r="E49">
        <v>8.8999999999999999E-3</v>
      </c>
      <c r="F49">
        <v>0.95299999999999996</v>
      </c>
      <c r="G49" s="4" t="s">
        <v>521</v>
      </c>
      <c r="H49" t="s">
        <v>386</v>
      </c>
    </row>
    <row r="50" spans="1:8" x14ac:dyDescent="0.3">
      <c r="A50" t="s">
        <v>11</v>
      </c>
      <c r="B50">
        <v>7.51</v>
      </c>
      <c r="C50">
        <v>8.7799999999999994</v>
      </c>
      <c r="D50">
        <v>2.42</v>
      </c>
      <c r="E50">
        <v>8.9999999999999998E-4</v>
      </c>
      <c r="F50">
        <v>0.95299999999999996</v>
      </c>
      <c r="G50" s="4" t="s">
        <v>12</v>
      </c>
      <c r="H50" t="s">
        <v>13</v>
      </c>
    </row>
    <row r="51" spans="1:8" x14ac:dyDescent="0.3">
      <c r="A51" t="s">
        <v>688</v>
      </c>
      <c r="B51">
        <v>10</v>
      </c>
      <c r="C51">
        <v>11.27</v>
      </c>
      <c r="D51">
        <v>2.41</v>
      </c>
      <c r="E51">
        <v>3.8600000000000002E-2</v>
      </c>
      <c r="F51">
        <v>0.95299999999999996</v>
      </c>
      <c r="G51" s="4" t="s">
        <v>689</v>
      </c>
      <c r="H51" t="s">
        <v>690</v>
      </c>
    </row>
    <row r="52" spans="1:8" x14ac:dyDescent="0.3">
      <c r="A52" t="s">
        <v>128</v>
      </c>
      <c r="B52">
        <v>10.75</v>
      </c>
      <c r="C52">
        <v>12</v>
      </c>
      <c r="D52">
        <v>2.39</v>
      </c>
      <c r="E52">
        <v>3.5000000000000001E-3</v>
      </c>
      <c r="F52">
        <v>0.95299999999999996</v>
      </c>
      <c r="G52" s="4" t="s">
        <v>129</v>
      </c>
      <c r="H52" t="s">
        <v>130</v>
      </c>
    </row>
    <row r="53" spans="1:8" x14ac:dyDescent="0.3">
      <c r="A53" t="s">
        <v>254</v>
      </c>
      <c r="B53">
        <v>6.67</v>
      </c>
      <c r="C53">
        <v>7.92</v>
      </c>
      <c r="D53">
        <v>2.39</v>
      </c>
      <c r="E53">
        <v>8.5000000000000006E-3</v>
      </c>
      <c r="F53">
        <v>0.95299999999999996</v>
      </c>
      <c r="G53" s="4" t="s">
        <v>255</v>
      </c>
      <c r="H53" t="s">
        <v>256</v>
      </c>
    </row>
    <row r="54" spans="1:8" x14ac:dyDescent="0.3">
      <c r="A54" t="s">
        <v>382</v>
      </c>
      <c r="B54">
        <v>8.84</v>
      </c>
      <c r="C54">
        <v>10.1</v>
      </c>
      <c r="D54">
        <v>2.39</v>
      </c>
      <c r="E54">
        <v>9.4999999999999998E-3</v>
      </c>
      <c r="F54">
        <v>0.95299999999999996</v>
      </c>
      <c r="G54" s="4" t="s">
        <v>383</v>
      </c>
      <c r="H54" t="s">
        <v>384</v>
      </c>
    </row>
    <row r="55" spans="1:8" x14ac:dyDescent="0.3">
      <c r="A55" t="s">
        <v>742</v>
      </c>
      <c r="B55">
        <v>7.01</v>
      </c>
      <c r="C55">
        <v>8.27</v>
      </c>
      <c r="D55">
        <v>2.39</v>
      </c>
      <c r="E55">
        <v>4.5100000000000001E-2</v>
      </c>
      <c r="F55">
        <v>0.95299999999999996</v>
      </c>
      <c r="G55" s="4" t="s">
        <v>743</v>
      </c>
      <c r="H55" t="s">
        <v>744</v>
      </c>
    </row>
    <row r="56" spans="1:8" x14ac:dyDescent="0.3">
      <c r="A56" t="s">
        <v>452</v>
      </c>
      <c r="B56">
        <v>3.58</v>
      </c>
      <c r="C56">
        <v>4.83</v>
      </c>
      <c r="D56">
        <v>2.38</v>
      </c>
      <c r="E56">
        <v>1.0999999999999999E-2</v>
      </c>
      <c r="F56">
        <v>0.95299999999999996</v>
      </c>
      <c r="G56" s="4" t="s">
        <v>453</v>
      </c>
      <c r="H56" t="s">
        <v>454</v>
      </c>
    </row>
    <row r="57" spans="1:8" x14ac:dyDescent="0.3">
      <c r="A57" t="s">
        <v>232</v>
      </c>
      <c r="B57">
        <v>7.98</v>
      </c>
      <c r="C57">
        <v>9.2200000000000006</v>
      </c>
      <c r="D57">
        <v>2.37</v>
      </c>
      <c r="E57">
        <v>4.8999999999999998E-3</v>
      </c>
      <c r="F57">
        <v>0.95299999999999996</v>
      </c>
      <c r="G57" s="4" t="s">
        <v>499</v>
      </c>
      <c r="H57" t="s">
        <v>766</v>
      </c>
    </row>
    <row r="58" spans="1:8" x14ac:dyDescent="0.3">
      <c r="A58" t="s">
        <v>137</v>
      </c>
      <c r="B58">
        <v>7.04</v>
      </c>
      <c r="C58">
        <v>8.27</v>
      </c>
      <c r="D58">
        <v>2.36</v>
      </c>
      <c r="E58">
        <v>2.8999999999999998E-3</v>
      </c>
      <c r="F58">
        <v>0.95299999999999996</v>
      </c>
      <c r="G58" s="4" t="s">
        <v>138</v>
      </c>
      <c r="H58" t="s">
        <v>139</v>
      </c>
    </row>
    <row r="59" spans="1:8" x14ac:dyDescent="0.3">
      <c r="A59" t="s">
        <v>343</v>
      </c>
      <c r="B59">
        <v>9.01</v>
      </c>
      <c r="C59">
        <v>10.24</v>
      </c>
      <c r="D59">
        <v>2.36</v>
      </c>
      <c r="E59">
        <v>1.35E-2</v>
      </c>
      <c r="F59">
        <v>0.95299999999999996</v>
      </c>
      <c r="G59" s="4" t="s">
        <v>344</v>
      </c>
      <c r="H59" t="s">
        <v>345</v>
      </c>
    </row>
    <row r="60" spans="1:8" x14ac:dyDescent="0.3">
      <c r="A60" t="s">
        <v>86</v>
      </c>
      <c r="B60">
        <v>5.04</v>
      </c>
      <c r="C60">
        <v>6.27</v>
      </c>
      <c r="D60">
        <v>2.35</v>
      </c>
      <c r="E60">
        <v>1.6000000000000001E-3</v>
      </c>
      <c r="F60">
        <v>0.95299999999999996</v>
      </c>
      <c r="G60" s="4" t="s">
        <v>87</v>
      </c>
      <c r="H60" t="s">
        <v>88</v>
      </c>
    </row>
    <row r="61" spans="1:8" x14ac:dyDescent="0.3">
      <c r="A61" t="s">
        <v>155</v>
      </c>
      <c r="B61">
        <v>6.63</v>
      </c>
      <c r="C61">
        <v>7.86</v>
      </c>
      <c r="D61">
        <v>2.35</v>
      </c>
      <c r="E61">
        <v>2.7000000000000001E-3</v>
      </c>
      <c r="F61">
        <v>0.95299999999999996</v>
      </c>
      <c r="G61" s="4" t="s">
        <v>156</v>
      </c>
      <c r="H61" t="s">
        <v>157</v>
      </c>
    </row>
    <row r="62" spans="1:8" x14ac:dyDescent="0.3">
      <c r="A62" t="s">
        <v>373</v>
      </c>
      <c r="B62">
        <v>8.59</v>
      </c>
      <c r="C62">
        <v>9.82</v>
      </c>
      <c r="D62">
        <v>2.35</v>
      </c>
      <c r="E62">
        <v>7.7999999999999996E-3</v>
      </c>
      <c r="F62">
        <v>0.95299999999999996</v>
      </c>
      <c r="G62" s="4" t="s">
        <v>374</v>
      </c>
      <c r="H62" t="s">
        <v>375</v>
      </c>
    </row>
    <row r="63" spans="1:8" x14ac:dyDescent="0.3">
      <c r="A63" t="s">
        <v>673</v>
      </c>
      <c r="B63">
        <v>7.43</v>
      </c>
      <c r="C63">
        <v>8.66</v>
      </c>
      <c r="D63">
        <v>2.34</v>
      </c>
      <c r="E63">
        <v>3.7400000000000003E-2</v>
      </c>
      <c r="F63">
        <v>0.95299999999999996</v>
      </c>
      <c r="G63" s="4" t="s">
        <v>674</v>
      </c>
      <c r="H63" t="s">
        <v>675</v>
      </c>
    </row>
    <row r="64" spans="1:8" x14ac:dyDescent="0.3">
      <c r="A64" t="s">
        <v>568</v>
      </c>
      <c r="B64">
        <v>3.36</v>
      </c>
      <c r="C64">
        <v>4.57</v>
      </c>
      <c r="D64">
        <v>2.33</v>
      </c>
      <c r="E64">
        <v>1.9400000000000001E-2</v>
      </c>
      <c r="F64">
        <v>0.95299999999999996</v>
      </c>
      <c r="G64" s="4" t="s">
        <v>569</v>
      </c>
      <c r="H64" t="s">
        <v>570</v>
      </c>
    </row>
    <row r="65" spans="1:8" x14ac:dyDescent="0.3">
      <c r="A65" t="s">
        <v>616</v>
      </c>
      <c r="B65">
        <v>5.19</v>
      </c>
      <c r="C65">
        <v>6.41</v>
      </c>
      <c r="D65">
        <v>2.33</v>
      </c>
      <c r="E65">
        <v>2.8000000000000001E-2</v>
      </c>
      <c r="F65">
        <v>0.95299999999999996</v>
      </c>
      <c r="G65" s="4" t="s">
        <v>767</v>
      </c>
      <c r="H65" t="s">
        <v>617</v>
      </c>
    </row>
    <row r="66" spans="1:8" x14ac:dyDescent="0.3">
      <c r="A66" t="s">
        <v>544</v>
      </c>
      <c r="B66">
        <v>7.28</v>
      </c>
      <c r="C66">
        <v>8.5</v>
      </c>
      <c r="D66">
        <v>2.3199999999999998</v>
      </c>
      <c r="E66">
        <v>1.7000000000000001E-2</v>
      </c>
      <c r="F66">
        <v>0.95299999999999996</v>
      </c>
      <c r="G66" s="4" t="s">
        <v>545</v>
      </c>
      <c r="H66" t="s">
        <v>546</v>
      </c>
    </row>
    <row r="67" spans="1:8" x14ac:dyDescent="0.3">
      <c r="A67" t="s">
        <v>104</v>
      </c>
      <c r="B67">
        <v>6.73</v>
      </c>
      <c r="C67">
        <v>7.94</v>
      </c>
      <c r="D67">
        <v>2.31</v>
      </c>
      <c r="E67">
        <v>2.1299999999999999E-2</v>
      </c>
      <c r="F67">
        <v>0.95299999999999996</v>
      </c>
      <c r="G67" s="4" t="s">
        <v>105</v>
      </c>
      <c r="H67" t="s">
        <v>106</v>
      </c>
    </row>
    <row r="68" spans="1:8" x14ac:dyDescent="0.3">
      <c r="A68" t="s">
        <v>706</v>
      </c>
      <c r="B68">
        <v>3.91</v>
      </c>
      <c r="C68">
        <v>5.12</v>
      </c>
      <c r="D68">
        <v>2.31</v>
      </c>
      <c r="E68">
        <v>4.0399999999999998E-2</v>
      </c>
      <c r="F68">
        <v>0.95299999999999996</v>
      </c>
      <c r="G68" s="4" t="s">
        <v>707</v>
      </c>
      <c r="H68" t="s">
        <v>708</v>
      </c>
    </row>
    <row r="69" spans="1:8" x14ac:dyDescent="0.3">
      <c r="A69" t="s">
        <v>21</v>
      </c>
      <c r="B69">
        <v>7.52</v>
      </c>
      <c r="C69">
        <v>8.7200000000000006</v>
      </c>
      <c r="D69">
        <v>2.2999999999999998</v>
      </c>
      <c r="E69">
        <v>5.9999999999999995E-4</v>
      </c>
      <c r="F69">
        <v>0.95299999999999996</v>
      </c>
      <c r="G69" s="4" t="s">
        <v>22</v>
      </c>
      <c r="H69" t="s">
        <v>23</v>
      </c>
    </row>
    <row r="70" spans="1:8" x14ac:dyDescent="0.3">
      <c r="A70" t="s">
        <v>574</v>
      </c>
      <c r="B70">
        <v>3.59</v>
      </c>
      <c r="C70">
        <v>4.79</v>
      </c>
      <c r="D70">
        <v>2.2999999999999998</v>
      </c>
      <c r="E70">
        <v>2.06E-2</v>
      </c>
      <c r="F70">
        <v>0.95299999999999996</v>
      </c>
      <c r="G70" s="4" t="s">
        <v>575</v>
      </c>
      <c r="H70" t="s">
        <v>576</v>
      </c>
    </row>
    <row r="71" spans="1:8" x14ac:dyDescent="0.3">
      <c r="A71" t="s">
        <v>212</v>
      </c>
      <c r="B71">
        <v>4.3600000000000003</v>
      </c>
      <c r="C71">
        <v>5.56</v>
      </c>
      <c r="D71">
        <v>2.2999999999999998</v>
      </c>
      <c r="E71">
        <v>3.0800000000000001E-2</v>
      </c>
      <c r="F71">
        <v>0.95299999999999996</v>
      </c>
      <c r="G71" s="4" t="s">
        <v>213</v>
      </c>
      <c r="H71" t="s">
        <v>214</v>
      </c>
    </row>
    <row r="72" spans="1:8" x14ac:dyDescent="0.3">
      <c r="A72" t="s">
        <v>455</v>
      </c>
      <c r="B72">
        <v>8.1999999999999993</v>
      </c>
      <c r="C72">
        <v>9.4</v>
      </c>
      <c r="D72">
        <v>2.29</v>
      </c>
      <c r="E72">
        <v>3.78E-2</v>
      </c>
      <c r="F72">
        <v>0.95299999999999996</v>
      </c>
      <c r="G72" s="4" t="s">
        <v>456</v>
      </c>
      <c r="H72" t="s">
        <v>457</v>
      </c>
    </row>
    <row r="73" spans="1:8" x14ac:dyDescent="0.3">
      <c r="A73" t="s">
        <v>583</v>
      </c>
      <c r="B73">
        <v>10.07</v>
      </c>
      <c r="C73">
        <v>11.26</v>
      </c>
      <c r="D73">
        <v>2.2799999999999998</v>
      </c>
      <c r="E73">
        <v>2.2599999999999999E-2</v>
      </c>
      <c r="F73">
        <v>0.95299999999999996</v>
      </c>
      <c r="G73" s="4" t="s">
        <v>584</v>
      </c>
      <c r="H73" t="s">
        <v>585</v>
      </c>
    </row>
    <row r="74" spans="1:8" x14ac:dyDescent="0.3">
      <c r="A74" t="s">
        <v>479</v>
      </c>
      <c r="B74">
        <v>3.24</v>
      </c>
      <c r="C74">
        <v>4.42</v>
      </c>
      <c r="D74">
        <v>2.2599999999999998</v>
      </c>
      <c r="E74">
        <v>2.2499999999999999E-2</v>
      </c>
      <c r="F74">
        <v>0.95299999999999996</v>
      </c>
      <c r="G74" s="4" t="s">
        <v>500</v>
      </c>
      <c r="H74" t="s">
        <v>480</v>
      </c>
    </row>
    <row r="75" spans="1:8" x14ac:dyDescent="0.3">
      <c r="A75" t="s">
        <v>176</v>
      </c>
      <c r="B75">
        <v>5.6</v>
      </c>
      <c r="C75">
        <v>6.78</v>
      </c>
      <c r="D75">
        <v>2.2599999999999998</v>
      </c>
      <c r="E75">
        <v>3.0599999999999999E-2</v>
      </c>
      <c r="F75">
        <v>0.95299999999999996</v>
      </c>
      <c r="G75" s="4" t="s">
        <v>177</v>
      </c>
      <c r="H75" t="s">
        <v>178</v>
      </c>
    </row>
    <row r="76" spans="1:8" x14ac:dyDescent="0.3">
      <c r="A76" t="s">
        <v>473</v>
      </c>
      <c r="B76">
        <v>7.83</v>
      </c>
      <c r="C76">
        <v>9</v>
      </c>
      <c r="D76">
        <v>2.2599999999999998</v>
      </c>
      <c r="E76">
        <v>3.3700000000000001E-2</v>
      </c>
      <c r="F76">
        <v>0.95299999999999996</v>
      </c>
      <c r="G76" s="4" t="s">
        <v>474</v>
      </c>
      <c r="H76" t="s">
        <v>475</v>
      </c>
    </row>
    <row r="77" spans="1:8" x14ac:dyDescent="0.3">
      <c r="A77" t="s">
        <v>134</v>
      </c>
      <c r="B77">
        <v>9.9600000000000009</v>
      </c>
      <c r="C77">
        <v>11.13</v>
      </c>
      <c r="D77">
        <v>2.25</v>
      </c>
      <c r="E77">
        <v>2.0999999999999999E-3</v>
      </c>
      <c r="F77">
        <v>0.95299999999999996</v>
      </c>
      <c r="G77" s="4" t="s">
        <v>135</v>
      </c>
      <c r="H77" t="s">
        <v>136</v>
      </c>
    </row>
    <row r="78" spans="1:8" x14ac:dyDescent="0.3">
      <c r="A78" t="s">
        <v>149</v>
      </c>
      <c r="B78">
        <v>10.49</v>
      </c>
      <c r="C78">
        <v>11.66</v>
      </c>
      <c r="D78">
        <v>2.25</v>
      </c>
      <c r="E78">
        <v>2.6700000000000002E-2</v>
      </c>
      <c r="F78">
        <v>0.95299999999999996</v>
      </c>
      <c r="G78" s="4" t="s">
        <v>150</v>
      </c>
      <c r="H78" t="s">
        <v>151</v>
      </c>
    </row>
    <row r="79" spans="1:8" x14ac:dyDescent="0.3">
      <c r="A79" t="s">
        <v>718</v>
      </c>
      <c r="B79">
        <v>5.79</v>
      </c>
      <c r="C79">
        <v>6.96</v>
      </c>
      <c r="D79">
        <v>2.25</v>
      </c>
      <c r="E79">
        <v>4.2999999999999997E-2</v>
      </c>
      <c r="F79">
        <v>0.95299999999999996</v>
      </c>
      <c r="G79" s="4" t="s">
        <v>719</v>
      </c>
      <c r="H79" t="s">
        <v>720</v>
      </c>
    </row>
    <row r="80" spans="1:8" x14ac:dyDescent="0.3">
      <c r="A80" t="s">
        <v>33</v>
      </c>
      <c r="B80">
        <v>4.6399999999999997</v>
      </c>
      <c r="C80">
        <v>5.81</v>
      </c>
      <c r="D80">
        <v>2.2400000000000002</v>
      </c>
      <c r="E80">
        <v>1.1000000000000001E-3</v>
      </c>
      <c r="F80">
        <v>0.95299999999999996</v>
      </c>
      <c r="G80" s="4" t="s">
        <v>34</v>
      </c>
      <c r="H80" t="s">
        <v>35</v>
      </c>
    </row>
    <row r="81" spans="1:8" x14ac:dyDescent="0.3">
      <c r="A81" t="s">
        <v>370</v>
      </c>
      <c r="B81">
        <v>4.5199999999999996</v>
      </c>
      <c r="C81">
        <v>5.68</v>
      </c>
      <c r="D81">
        <v>2.2400000000000002</v>
      </c>
      <c r="E81">
        <v>4.4699999999999997E-2</v>
      </c>
      <c r="F81">
        <v>0.95299999999999996</v>
      </c>
      <c r="G81" s="4" t="s">
        <v>371</v>
      </c>
      <c r="H81" t="s">
        <v>372</v>
      </c>
    </row>
    <row r="82" spans="1:8" x14ac:dyDescent="0.3">
      <c r="A82" t="s">
        <v>314</v>
      </c>
      <c r="B82">
        <v>4.24</v>
      </c>
      <c r="C82">
        <v>5.4</v>
      </c>
      <c r="D82">
        <v>2.23</v>
      </c>
      <c r="E82">
        <v>5.1000000000000004E-3</v>
      </c>
      <c r="F82">
        <v>0.95299999999999996</v>
      </c>
      <c r="G82" s="4" t="s">
        <v>315</v>
      </c>
      <c r="H82" t="s">
        <v>316</v>
      </c>
    </row>
    <row r="83" spans="1:8" x14ac:dyDescent="0.3">
      <c r="A83" t="s">
        <v>170</v>
      </c>
      <c r="B83">
        <v>7.25</v>
      </c>
      <c r="C83">
        <v>8.41</v>
      </c>
      <c r="D83">
        <v>2.23</v>
      </c>
      <c r="E83">
        <v>7.7999999999999996E-3</v>
      </c>
      <c r="F83">
        <v>0.95299999999999996</v>
      </c>
      <c r="G83" s="4" t="s">
        <v>171</v>
      </c>
      <c r="H83" t="s">
        <v>172</v>
      </c>
    </row>
    <row r="84" spans="1:8" x14ac:dyDescent="0.3">
      <c r="A84" t="s">
        <v>349</v>
      </c>
      <c r="B84">
        <v>6.21</v>
      </c>
      <c r="C84">
        <v>7.36</v>
      </c>
      <c r="D84">
        <v>2.23</v>
      </c>
      <c r="E84">
        <v>1.5299999999999999E-2</v>
      </c>
      <c r="F84">
        <v>0.95299999999999996</v>
      </c>
      <c r="G84" s="4" t="s">
        <v>350</v>
      </c>
      <c r="H84" t="s">
        <v>351</v>
      </c>
    </row>
    <row r="85" spans="1:8" x14ac:dyDescent="0.3">
      <c r="A85" t="s">
        <v>182</v>
      </c>
      <c r="B85">
        <v>6.12</v>
      </c>
      <c r="C85">
        <v>7.28</v>
      </c>
      <c r="D85">
        <v>2.23</v>
      </c>
      <c r="E85">
        <v>3.73E-2</v>
      </c>
      <c r="F85">
        <v>0.95299999999999996</v>
      </c>
      <c r="G85" s="4" t="s">
        <v>183</v>
      </c>
      <c r="H85" t="s">
        <v>184</v>
      </c>
    </row>
    <row r="86" spans="1:8" x14ac:dyDescent="0.3">
      <c r="A86" t="s">
        <v>39</v>
      </c>
      <c r="B86">
        <v>4.93</v>
      </c>
      <c r="C86">
        <v>6.09</v>
      </c>
      <c r="D86">
        <v>2.2200000000000002</v>
      </c>
      <c r="E86">
        <v>3.2000000000000002E-3</v>
      </c>
      <c r="F86">
        <v>0.95299999999999996</v>
      </c>
      <c r="G86" s="4" t="s">
        <v>40</v>
      </c>
      <c r="H86" t="s">
        <v>41</v>
      </c>
    </row>
    <row r="87" spans="1:8" x14ac:dyDescent="0.3">
      <c r="A87" t="s">
        <v>248</v>
      </c>
      <c r="B87">
        <v>10.96</v>
      </c>
      <c r="C87">
        <v>12.11</v>
      </c>
      <c r="D87">
        <v>2.2200000000000002</v>
      </c>
      <c r="E87">
        <v>4.7999999999999996E-3</v>
      </c>
      <c r="F87">
        <v>0.95299999999999996</v>
      </c>
      <c r="G87" s="4" t="s">
        <v>249</v>
      </c>
      <c r="H87" t="s">
        <v>250</v>
      </c>
    </row>
    <row r="88" spans="1:8" x14ac:dyDescent="0.3">
      <c r="A88" t="s">
        <v>305</v>
      </c>
      <c r="B88">
        <v>7.65</v>
      </c>
      <c r="C88">
        <v>8.8000000000000007</v>
      </c>
      <c r="D88">
        <v>2.2200000000000002</v>
      </c>
      <c r="E88">
        <v>1.2699999999999999E-2</v>
      </c>
      <c r="F88">
        <v>0.95299999999999996</v>
      </c>
      <c r="G88" s="4" t="s">
        <v>306</v>
      </c>
      <c r="H88" t="s">
        <v>307</v>
      </c>
    </row>
    <row r="89" spans="1:8" x14ac:dyDescent="0.3">
      <c r="A89" t="s">
        <v>541</v>
      </c>
      <c r="B89">
        <v>5.45</v>
      </c>
      <c r="C89">
        <v>6.6</v>
      </c>
      <c r="D89">
        <v>2.2200000000000002</v>
      </c>
      <c r="E89">
        <v>1.4999999999999999E-2</v>
      </c>
      <c r="F89">
        <v>0.95299999999999996</v>
      </c>
      <c r="G89" s="4" t="s">
        <v>542</v>
      </c>
      <c r="H89" t="s">
        <v>543</v>
      </c>
    </row>
    <row r="90" spans="1:8" x14ac:dyDescent="0.3">
      <c r="A90" t="s">
        <v>621</v>
      </c>
      <c r="B90">
        <v>5.43</v>
      </c>
      <c r="C90">
        <v>6.58</v>
      </c>
      <c r="D90">
        <v>2.2200000000000002</v>
      </c>
      <c r="E90">
        <v>2.93E-2</v>
      </c>
      <c r="F90">
        <v>0.95299999999999996</v>
      </c>
      <c r="G90" s="4" t="s">
        <v>622</v>
      </c>
      <c r="H90" t="s">
        <v>623</v>
      </c>
    </row>
    <row r="91" spans="1:8" x14ac:dyDescent="0.3">
      <c r="A91" t="s">
        <v>408</v>
      </c>
      <c r="B91">
        <v>8.39</v>
      </c>
      <c r="C91">
        <v>9.5399999999999991</v>
      </c>
      <c r="D91">
        <v>2.2200000000000002</v>
      </c>
      <c r="E91">
        <v>4.0599999999999997E-2</v>
      </c>
      <c r="F91">
        <v>0.95299999999999996</v>
      </c>
      <c r="G91" s="4" t="s">
        <v>409</v>
      </c>
      <c r="H91" t="s">
        <v>410</v>
      </c>
    </row>
    <row r="92" spans="1:8" x14ac:dyDescent="0.3">
      <c r="A92" t="s">
        <v>101</v>
      </c>
      <c r="B92">
        <v>5.44</v>
      </c>
      <c r="C92">
        <v>6.58</v>
      </c>
      <c r="D92">
        <v>2.21</v>
      </c>
      <c r="E92">
        <v>3.8E-3</v>
      </c>
      <c r="F92">
        <v>0.95299999999999996</v>
      </c>
      <c r="G92" s="4" t="s">
        <v>102</v>
      </c>
      <c r="H92" t="s">
        <v>103</v>
      </c>
    </row>
    <row r="93" spans="1:8" x14ac:dyDescent="0.3">
      <c r="A93" t="s">
        <v>470</v>
      </c>
      <c r="B93">
        <v>7.16</v>
      </c>
      <c r="C93">
        <v>8.31</v>
      </c>
      <c r="D93">
        <v>2.21</v>
      </c>
      <c r="E93">
        <v>1.37E-2</v>
      </c>
      <c r="F93">
        <v>0.95299999999999996</v>
      </c>
      <c r="G93" s="4" t="s">
        <v>471</v>
      </c>
      <c r="H93" t="s">
        <v>472</v>
      </c>
    </row>
    <row r="94" spans="1:8" x14ac:dyDescent="0.3">
      <c r="A94" t="s">
        <v>417</v>
      </c>
      <c r="B94">
        <v>7.53</v>
      </c>
      <c r="C94">
        <v>8.67</v>
      </c>
      <c r="D94">
        <v>2.21</v>
      </c>
      <c r="E94">
        <v>2.3199999999999998E-2</v>
      </c>
      <c r="F94">
        <v>0.95299999999999996</v>
      </c>
      <c r="G94" s="4" t="s">
        <v>418</v>
      </c>
      <c r="H94" t="s">
        <v>419</v>
      </c>
    </row>
    <row r="95" spans="1:8" x14ac:dyDescent="0.3">
      <c r="A95" t="s">
        <v>727</v>
      </c>
      <c r="B95">
        <v>8.2899999999999991</v>
      </c>
      <c r="C95">
        <v>9.43</v>
      </c>
      <c r="D95">
        <v>2.21</v>
      </c>
      <c r="E95">
        <v>4.3499999999999997E-2</v>
      </c>
      <c r="F95">
        <v>0.95299999999999996</v>
      </c>
      <c r="G95" s="4" t="s">
        <v>728</v>
      </c>
      <c r="H95" t="s">
        <v>729</v>
      </c>
    </row>
    <row r="96" spans="1:8" x14ac:dyDescent="0.3">
      <c r="A96" t="s">
        <v>299</v>
      </c>
      <c r="B96">
        <v>7.39</v>
      </c>
      <c r="C96">
        <v>8.5299999999999994</v>
      </c>
      <c r="D96">
        <v>2.2000000000000002</v>
      </c>
      <c r="E96">
        <v>5.7000000000000002E-3</v>
      </c>
      <c r="F96">
        <v>0.95299999999999996</v>
      </c>
      <c r="G96" s="4" t="s">
        <v>300</v>
      </c>
      <c r="H96" t="s">
        <v>301</v>
      </c>
    </row>
    <row r="97" spans="1:8" x14ac:dyDescent="0.3">
      <c r="A97" t="s">
        <v>535</v>
      </c>
      <c r="B97">
        <v>6.8</v>
      </c>
      <c r="C97">
        <v>7.93</v>
      </c>
      <c r="D97">
        <v>2.19</v>
      </c>
      <c r="E97">
        <v>1.4200000000000001E-2</v>
      </c>
      <c r="F97">
        <v>0.95299999999999996</v>
      </c>
      <c r="G97" s="4" t="s">
        <v>536</v>
      </c>
      <c r="H97" t="s">
        <v>537</v>
      </c>
    </row>
    <row r="98" spans="1:8" x14ac:dyDescent="0.3">
      <c r="A98" t="s">
        <v>152</v>
      </c>
      <c r="B98">
        <v>8.15</v>
      </c>
      <c r="C98">
        <v>9.27</v>
      </c>
      <c r="D98">
        <v>2.1800000000000002</v>
      </c>
      <c r="E98">
        <v>5.3E-3</v>
      </c>
      <c r="F98">
        <v>0.95299999999999996</v>
      </c>
      <c r="G98" s="4" t="s">
        <v>153</v>
      </c>
      <c r="H98" t="s">
        <v>154</v>
      </c>
    </row>
    <row r="99" spans="1:8" x14ac:dyDescent="0.3">
      <c r="A99" t="s">
        <v>655</v>
      </c>
      <c r="B99">
        <v>7.23</v>
      </c>
      <c r="C99">
        <v>8.36</v>
      </c>
      <c r="D99">
        <v>2.1800000000000002</v>
      </c>
      <c r="E99">
        <v>3.6400000000000002E-2</v>
      </c>
      <c r="F99">
        <v>0.95299999999999996</v>
      </c>
      <c r="G99" s="4" t="s">
        <v>656</v>
      </c>
      <c r="H99" t="s">
        <v>657</v>
      </c>
    </row>
    <row r="100" spans="1:8" x14ac:dyDescent="0.3">
      <c r="A100" t="s">
        <v>724</v>
      </c>
      <c r="B100">
        <v>10.6</v>
      </c>
      <c r="C100">
        <v>11.72</v>
      </c>
      <c r="D100">
        <v>2.17</v>
      </c>
      <c r="E100">
        <v>4.3299999999999998E-2</v>
      </c>
      <c r="F100">
        <v>0.95299999999999996</v>
      </c>
      <c r="G100" s="4" t="s">
        <v>725</v>
      </c>
      <c r="H100" t="s">
        <v>726</v>
      </c>
    </row>
    <row r="101" spans="1:8" x14ac:dyDescent="0.3">
      <c r="A101" t="s">
        <v>215</v>
      </c>
      <c r="B101">
        <v>5.58</v>
      </c>
      <c r="C101">
        <v>6.69</v>
      </c>
      <c r="D101">
        <v>2.16</v>
      </c>
      <c r="E101">
        <v>6.1000000000000004E-3</v>
      </c>
      <c r="F101">
        <v>0.95299999999999996</v>
      </c>
      <c r="G101" s="4" t="s">
        <v>505</v>
      </c>
      <c r="H101" t="s">
        <v>216</v>
      </c>
    </row>
    <row r="102" spans="1:8" x14ac:dyDescent="0.3">
      <c r="A102" t="s">
        <v>95</v>
      </c>
      <c r="B102">
        <v>7.61</v>
      </c>
      <c r="C102">
        <v>8.7200000000000006</v>
      </c>
      <c r="D102">
        <v>2.16</v>
      </c>
      <c r="E102">
        <v>6.3E-3</v>
      </c>
      <c r="F102">
        <v>0.95299999999999996</v>
      </c>
      <c r="G102" s="4" t="s">
        <v>96</v>
      </c>
      <c r="H102" t="s">
        <v>97</v>
      </c>
    </row>
    <row r="103" spans="1:8" x14ac:dyDescent="0.3">
      <c r="A103" t="s">
        <v>518</v>
      </c>
      <c r="B103">
        <v>8.7100000000000009</v>
      </c>
      <c r="C103">
        <v>9.83</v>
      </c>
      <c r="D103">
        <v>2.16</v>
      </c>
      <c r="E103">
        <v>8.8999999999999999E-3</v>
      </c>
      <c r="F103">
        <v>0.95299999999999996</v>
      </c>
      <c r="G103" s="4" t="s">
        <v>519</v>
      </c>
      <c r="H103" t="s">
        <v>520</v>
      </c>
    </row>
    <row r="104" spans="1:8" x14ac:dyDescent="0.3">
      <c r="A104" t="s">
        <v>229</v>
      </c>
      <c r="B104">
        <v>4.6100000000000003</v>
      </c>
      <c r="C104">
        <v>5.72</v>
      </c>
      <c r="D104">
        <v>2.16</v>
      </c>
      <c r="E104">
        <v>2.8400000000000002E-2</v>
      </c>
      <c r="F104">
        <v>0.95299999999999996</v>
      </c>
      <c r="G104" s="4" t="s">
        <v>230</v>
      </c>
      <c r="H104" t="s">
        <v>231</v>
      </c>
    </row>
    <row r="105" spans="1:8" x14ac:dyDescent="0.3">
      <c r="A105" t="s">
        <v>54</v>
      </c>
      <c r="B105">
        <v>5.59</v>
      </c>
      <c r="C105">
        <v>6.7</v>
      </c>
      <c r="D105">
        <v>2.15</v>
      </c>
      <c r="E105">
        <v>8.9999999999999998E-4</v>
      </c>
      <c r="F105">
        <v>0.95299999999999996</v>
      </c>
      <c r="G105" s="4" t="s">
        <v>55</v>
      </c>
      <c r="H105" t="s">
        <v>56</v>
      </c>
    </row>
    <row r="106" spans="1:8" x14ac:dyDescent="0.3">
      <c r="A106" t="s">
        <v>173</v>
      </c>
      <c r="B106">
        <v>4.67</v>
      </c>
      <c r="C106">
        <v>5.78</v>
      </c>
      <c r="D106">
        <v>2.15</v>
      </c>
      <c r="E106">
        <v>3.2000000000000002E-3</v>
      </c>
      <c r="F106">
        <v>0.95299999999999996</v>
      </c>
      <c r="G106" s="4" t="s">
        <v>174</v>
      </c>
      <c r="H106" t="s">
        <v>175</v>
      </c>
    </row>
    <row r="107" spans="1:8" x14ac:dyDescent="0.3">
      <c r="A107" t="s">
        <v>484</v>
      </c>
      <c r="B107">
        <v>5.71</v>
      </c>
      <c r="C107">
        <v>6.81</v>
      </c>
      <c r="D107">
        <v>2.15</v>
      </c>
      <c r="E107">
        <v>3.0700000000000002E-2</v>
      </c>
      <c r="F107">
        <v>0.95299999999999996</v>
      </c>
      <c r="G107" s="4" t="s">
        <v>485</v>
      </c>
      <c r="H107" t="s">
        <v>486</v>
      </c>
    </row>
    <row r="108" spans="1:8" x14ac:dyDescent="0.3">
      <c r="A108" t="s">
        <v>209</v>
      </c>
      <c r="B108">
        <v>8.57</v>
      </c>
      <c r="C108">
        <v>9.67</v>
      </c>
      <c r="D108">
        <v>2.14</v>
      </c>
      <c r="E108">
        <v>5.4999999999999997E-3</v>
      </c>
      <c r="F108">
        <v>0.95299999999999996</v>
      </c>
      <c r="G108" s="4" t="s">
        <v>210</v>
      </c>
      <c r="H108" t="s">
        <v>211</v>
      </c>
    </row>
    <row r="109" spans="1:8" x14ac:dyDescent="0.3">
      <c r="A109" t="s">
        <v>525</v>
      </c>
      <c r="B109">
        <v>7.62</v>
      </c>
      <c r="C109">
        <v>8.7200000000000006</v>
      </c>
      <c r="D109">
        <v>2.14</v>
      </c>
      <c r="E109">
        <v>1.21E-2</v>
      </c>
      <c r="F109">
        <v>0.95299999999999996</v>
      </c>
      <c r="G109" s="4" t="s">
        <v>526</v>
      </c>
      <c r="H109" t="s">
        <v>527</v>
      </c>
    </row>
    <row r="110" spans="1:8" x14ac:dyDescent="0.3">
      <c r="A110" t="s">
        <v>440</v>
      </c>
      <c r="B110">
        <v>9.9600000000000009</v>
      </c>
      <c r="C110">
        <v>11.06</v>
      </c>
      <c r="D110">
        <v>2.14</v>
      </c>
      <c r="E110">
        <v>2.5999999999999999E-2</v>
      </c>
      <c r="F110">
        <v>0.95299999999999996</v>
      </c>
      <c r="G110" s="4" t="s">
        <v>441</v>
      </c>
      <c r="H110" t="s">
        <v>442</v>
      </c>
    </row>
    <row r="111" spans="1:8" x14ac:dyDescent="0.3">
      <c r="A111" t="s">
        <v>223</v>
      </c>
      <c r="B111">
        <v>10.25</v>
      </c>
      <c r="C111">
        <v>11.34</v>
      </c>
      <c r="D111">
        <v>2.13</v>
      </c>
      <c r="E111">
        <v>6.1000000000000004E-3</v>
      </c>
      <c r="F111">
        <v>0.95299999999999996</v>
      </c>
      <c r="G111" s="4" t="s">
        <v>224</v>
      </c>
      <c r="H111" t="s">
        <v>225</v>
      </c>
    </row>
    <row r="112" spans="1:8" x14ac:dyDescent="0.3">
      <c r="A112" t="s">
        <v>509</v>
      </c>
      <c r="B112">
        <v>9.48</v>
      </c>
      <c r="C112">
        <v>10.57</v>
      </c>
      <c r="D112">
        <v>2.13</v>
      </c>
      <c r="E112">
        <v>7.9000000000000008E-3</v>
      </c>
      <c r="F112">
        <v>0.95299999999999996</v>
      </c>
      <c r="G112" s="4" t="s">
        <v>510</v>
      </c>
      <c r="H112" t="s">
        <v>511</v>
      </c>
    </row>
    <row r="113" spans="1:8" x14ac:dyDescent="0.3">
      <c r="A113" t="s">
        <v>323</v>
      </c>
      <c r="B113">
        <v>5.51</v>
      </c>
      <c r="C113">
        <v>6.6</v>
      </c>
      <c r="D113">
        <v>2.13</v>
      </c>
      <c r="E113">
        <v>1.3899999999999999E-2</v>
      </c>
      <c r="F113">
        <v>0.95299999999999996</v>
      </c>
      <c r="G113" s="4" t="s">
        <v>324</v>
      </c>
      <c r="H113" t="s">
        <v>325</v>
      </c>
    </row>
    <row r="114" spans="1:8" x14ac:dyDescent="0.3">
      <c r="A114" t="s">
        <v>496</v>
      </c>
      <c r="B114">
        <v>4.09</v>
      </c>
      <c r="C114">
        <v>5.17</v>
      </c>
      <c r="D114">
        <v>2.12</v>
      </c>
      <c r="E114">
        <v>4.58E-2</v>
      </c>
      <c r="F114">
        <v>0.95299999999999996</v>
      </c>
      <c r="G114" s="4" t="s">
        <v>497</v>
      </c>
      <c r="H114" t="s">
        <v>498</v>
      </c>
    </row>
    <row r="115" spans="1:8" x14ac:dyDescent="0.3">
      <c r="A115" t="s">
        <v>361</v>
      </c>
      <c r="B115">
        <v>5.64</v>
      </c>
      <c r="C115">
        <v>6.72</v>
      </c>
      <c r="D115">
        <v>2.11</v>
      </c>
      <c r="E115">
        <v>1.89E-2</v>
      </c>
      <c r="F115">
        <v>0.95299999999999996</v>
      </c>
      <c r="G115" s="4" t="s">
        <v>362</v>
      </c>
      <c r="H115" t="s">
        <v>363</v>
      </c>
    </row>
    <row r="116" spans="1:8" x14ac:dyDescent="0.3">
      <c r="A116" t="s">
        <v>326</v>
      </c>
      <c r="B116">
        <v>11.77</v>
      </c>
      <c r="C116">
        <v>12.84</v>
      </c>
      <c r="D116">
        <v>2.11</v>
      </c>
      <c r="E116">
        <v>3.8800000000000001E-2</v>
      </c>
      <c r="F116">
        <v>0.95299999999999996</v>
      </c>
      <c r="G116" s="4" t="s">
        <v>327</v>
      </c>
      <c r="H116" t="s">
        <v>328</v>
      </c>
    </row>
    <row r="117" spans="1:8" x14ac:dyDescent="0.3">
      <c r="A117" t="s">
        <v>712</v>
      </c>
      <c r="B117">
        <v>12.32</v>
      </c>
      <c r="C117">
        <v>13.4</v>
      </c>
      <c r="D117">
        <v>2.11</v>
      </c>
      <c r="E117">
        <v>4.1200000000000001E-2</v>
      </c>
      <c r="F117">
        <v>0.95299999999999996</v>
      </c>
      <c r="G117" s="4" t="s">
        <v>713</v>
      </c>
      <c r="H117" t="s">
        <v>714</v>
      </c>
    </row>
    <row r="118" spans="1:8" x14ac:dyDescent="0.3">
      <c r="A118" t="s">
        <v>179</v>
      </c>
      <c r="B118">
        <v>4.2</v>
      </c>
      <c r="C118">
        <v>5.28</v>
      </c>
      <c r="D118">
        <v>2.1</v>
      </c>
      <c r="E118">
        <v>1.2E-2</v>
      </c>
      <c r="F118">
        <v>0.95299999999999996</v>
      </c>
      <c r="G118" s="4" t="s">
        <v>180</v>
      </c>
      <c r="H118" t="s">
        <v>181</v>
      </c>
    </row>
    <row r="119" spans="1:8" x14ac:dyDescent="0.3">
      <c r="A119" t="s">
        <v>290</v>
      </c>
      <c r="B119">
        <v>3.93</v>
      </c>
      <c r="C119">
        <v>5</v>
      </c>
      <c r="D119">
        <v>2.1</v>
      </c>
      <c r="E119">
        <v>1.9699999999999999E-2</v>
      </c>
      <c r="F119">
        <v>0.95299999999999996</v>
      </c>
      <c r="G119" s="4" t="s">
        <v>291</v>
      </c>
      <c r="H119" t="s">
        <v>292</v>
      </c>
    </row>
    <row r="120" spans="1:8" x14ac:dyDescent="0.3">
      <c r="A120" t="s">
        <v>185</v>
      </c>
      <c r="B120">
        <v>4.3099999999999996</v>
      </c>
      <c r="C120">
        <v>5.38</v>
      </c>
      <c r="D120">
        <v>2.1</v>
      </c>
      <c r="E120">
        <v>3.0200000000000001E-2</v>
      </c>
      <c r="F120">
        <v>0.95299999999999996</v>
      </c>
      <c r="G120" s="4" t="s">
        <v>186</v>
      </c>
      <c r="H120" t="s">
        <v>187</v>
      </c>
    </row>
    <row r="121" spans="1:8" x14ac:dyDescent="0.3">
      <c r="A121" t="s">
        <v>340</v>
      </c>
      <c r="B121">
        <v>7.46</v>
      </c>
      <c r="C121">
        <v>8.52</v>
      </c>
      <c r="D121">
        <v>2.09</v>
      </c>
      <c r="E121">
        <v>1.06E-2</v>
      </c>
      <c r="F121">
        <v>0.95299999999999996</v>
      </c>
      <c r="G121" s="4" t="s">
        <v>341</v>
      </c>
      <c r="H121" t="s">
        <v>342</v>
      </c>
    </row>
    <row r="122" spans="1:8" x14ac:dyDescent="0.3">
      <c r="A122" t="s">
        <v>624</v>
      </c>
      <c r="B122">
        <v>9.9</v>
      </c>
      <c r="C122">
        <v>10.96</v>
      </c>
      <c r="D122">
        <v>2.09</v>
      </c>
      <c r="E122">
        <v>2.9399999999999999E-2</v>
      </c>
      <c r="F122">
        <v>0.95299999999999996</v>
      </c>
      <c r="G122" s="4" t="s">
        <v>625</v>
      </c>
      <c r="H122" t="s">
        <v>626</v>
      </c>
    </row>
    <row r="123" spans="1:8" x14ac:dyDescent="0.3">
      <c r="A123" t="s">
        <v>501</v>
      </c>
      <c r="B123">
        <v>4.4800000000000004</v>
      </c>
      <c r="C123">
        <v>5.54</v>
      </c>
      <c r="D123">
        <v>2.08</v>
      </c>
      <c r="E123">
        <v>6.9999999999999999E-4</v>
      </c>
      <c r="F123">
        <v>0.95299999999999996</v>
      </c>
      <c r="G123" s="4" t="s">
        <v>502</v>
      </c>
      <c r="H123" t="s">
        <v>503</v>
      </c>
    </row>
    <row r="124" spans="1:8" x14ac:dyDescent="0.3">
      <c r="A124" t="s">
        <v>66</v>
      </c>
      <c r="B124">
        <v>5.04</v>
      </c>
      <c r="C124">
        <v>6.1</v>
      </c>
      <c r="D124">
        <v>2.08</v>
      </c>
      <c r="E124">
        <v>3.8999999999999998E-3</v>
      </c>
      <c r="F124">
        <v>0.95299999999999996</v>
      </c>
      <c r="G124" s="4" t="s">
        <v>504</v>
      </c>
      <c r="H124" t="s">
        <v>67</v>
      </c>
    </row>
    <row r="125" spans="1:8" x14ac:dyDescent="0.3">
      <c r="A125" t="s">
        <v>387</v>
      </c>
      <c r="B125">
        <v>6.01</v>
      </c>
      <c r="C125">
        <v>7.07</v>
      </c>
      <c r="D125">
        <v>2.08</v>
      </c>
      <c r="E125">
        <v>3.6799999999999999E-2</v>
      </c>
      <c r="F125">
        <v>0.95299999999999996</v>
      </c>
      <c r="G125" s="4" t="s">
        <v>388</v>
      </c>
      <c r="H125" t="s">
        <v>389</v>
      </c>
    </row>
    <row r="126" spans="1:8" x14ac:dyDescent="0.3">
      <c r="A126" t="s">
        <v>676</v>
      </c>
      <c r="B126">
        <v>5.85</v>
      </c>
      <c r="C126">
        <v>6.9</v>
      </c>
      <c r="D126">
        <v>2.08</v>
      </c>
      <c r="E126">
        <v>3.7600000000000001E-2</v>
      </c>
      <c r="F126">
        <v>0.95299999999999996</v>
      </c>
      <c r="G126" s="4" t="s">
        <v>677</v>
      </c>
      <c r="H126" t="s">
        <v>678</v>
      </c>
    </row>
    <row r="127" spans="1:8" x14ac:dyDescent="0.3">
      <c r="A127" t="s">
        <v>757</v>
      </c>
      <c r="B127">
        <v>7.66</v>
      </c>
      <c r="C127">
        <v>8.7200000000000006</v>
      </c>
      <c r="D127">
        <v>2.08</v>
      </c>
      <c r="E127">
        <v>4.82E-2</v>
      </c>
      <c r="F127">
        <v>0.95299999999999996</v>
      </c>
      <c r="G127" s="4" t="s">
        <v>758</v>
      </c>
      <c r="H127" t="s">
        <v>759</v>
      </c>
    </row>
    <row r="128" spans="1:8" x14ac:dyDescent="0.3">
      <c r="A128" t="s">
        <v>110</v>
      </c>
      <c r="B128">
        <v>3.12</v>
      </c>
      <c r="C128">
        <v>4.17</v>
      </c>
      <c r="D128">
        <v>2.0699999999999998</v>
      </c>
      <c r="E128">
        <v>2.3E-3</v>
      </c>
      <c r="F128">
        <v>0.95299999999999996</v>
      </c>
      <c r="G128" s="4" t="s">
        <v>111</v>
      </c>
      <c r="H128" t="s">
        <v>112</v>
      </c>
    </row>
    <row r="129" spans="1:8" x14ac:dyDescent="0.3">
      <c r="A129" t="s">
        <v>281</v>
      </c>
      <c r="B129">
        <v>4.32</v>
      </c>
      <c r="C129">
        <v>5.37</v>
      </c>
      <c r="D129">
        <v>2.0699999999999998</v>
      </c>
      <c r="E129">
        <v>1.6500000000000001E-2</v>
      </c>
      <c r="F129">
        <v>0.95299999999999996</v>
      </c>
      <c r="G129" s="4" t="s">
        <v>282</v>
      </c>
      <c r="H129" t="s">
        <v>283</v>
      </c>
    </row>
    <row r="130" spans="1:8" x14ac:dyDescent="0.3">
      <c r="A130" t="s">
        <v>355</v>
      </c>
      <c r="B130">
        <v>3.71</v>
      </c>
      <c r="C130">
        <v>4.75</v>
      </c>
      <c r="D130">
        <v>2.06</v>
      </c>
      <c r="E130">
        <v>3.9300000000000002E-2</v>
      </c>
      <c r="F130">
        <v>0.95299999999999996</v>
      </c>
      <c r="G130" s="4" t="s">
        <v>356</v>
      </c>
      <c r="H130" t="s">
        <v>357</v>
      </c>
    </row>
    <row r="131" spans="1:8" x14ac:dyDescent="0.3">
      <c r="A131" t="s">
        <v>226</v>
      </c>
      <c r="B131">
        <v>4.8499999999999996</v>
      </c>
      <c r="C131">
        <v>5.88</v>
      </c>
      <c r="D131">
        <v>2.0499999999999998</v>
      </c>
      <c r="E131">
        <v>6.6E-3</v>
      </c>
      <c r="F131">
        <v>0.95299999999999996</v>
      </c>
      <c r="G131" s="4" t="s">
        <v>227</v>
      </c>
      <c r="H131" t="s">
        <v>228</v>
      </c>
    </row>
    <row r="132" spans="1:8" x14ac:dyDescent="0.3">
      <c r="A132" t="s">
        <v>601</v>
      </c>
      <c r="B132">
        <v>9.9</v>
      </c>
      <c r="C132">
        <v>10.94</v>
      </c>
      <c r="D132">
        <v>2.0499999999999998</v>
      </c>
      <c r="E132">
        <v>2.5000000000000001E-2</v>
      </c>
      <c r="F132">
        <v>0.95299999999999996</v>
      </c>
      <c r="G132" s="4" t="s">
        <v>602</v>
      </c>
      <c r="H132" t="s">
        <v>603</v>
      </c>
    </row>
    <row r="133" spans="1:8" x14ac:dyDescent="0.3">
      <c r="A133" t="s">
        <v>604</v>
      </c>
      <c r="B133">
        <v>9.9</v>
      </c>
      <c r="C133">
        <v>10.94</v>
      </c>
      <c r="D133">
        <v>2.0499999999999998</v>
      </c>
      <c r="E133">
        <v>2.5000000000000001E-2</v>
      </c>
      <c r="F133">
        <v>0.95299999999999996</v>
      </c>
      <c r="G133" s="4" t="s">
        <v>605</v>
      </c>
      <c r="H133" t="s">
        <v>606</v>
      </c>
    </row>
    <row r="134" spans="1:8" x14ac:dyDescent="0.3">
      <c r="A134" t="s">
        <v>317</v>
      </c>
      <c r="B134">
        <v>6.68</v>
      </c>
      <c r="C134">
        <v>7.71</v>
      </c>
      <c r="D134">
        <v>2.04</v>
      </c>
      <c r="E134">
        <v>5.4999999999999997E-3</v>
      </c>
      <c r="F134">
        <v>0.95299999999999996</v>
      </c>
      <c r="G134" s="4" t="s">
        <v>318</v>
      </c>
      <c r="H134" t="s">
        <v>319</v>
      </c>
    </row>
    <row r="135" spans="1:8" x14ac:dyDescent="0.3">
      <c r="A135" t="s">
        <v>206</v>
      </c>
      <c r="B135">
        <v>4.95</v>
      </c>
      <c r="C135">
        <v>5.97</v>
      </c>
      <c r="D135">
        <v>2.04</v>
      </c>
      <c r="E135">
        <v>2.2100000000000002E-2</v>
      </c>
      <c r="F135">
        <v>0.95299999999999996</v>
      </c>
      <c r="G135" s="4" t="s">
        <v>207</v>
      </c>
      <c r="H135" t="s">
        <v>208</v>
      </c>
    </row>
    <row r="136" spans="1:8" x14ac:dyDescent="0.3">
      <c r="A136" t="s">
        <v>329</v>
      </c>
      <c r="B136">
        <v>9.33</v>
      </c>
      <c r="C136">
        <v>10.36</v>
      </c>
      <c r="D136">
        <v>2.04</v>
      </c>
      <c r="E136">
        <v>3.1300000000000001E-2</v>
      </c>
      <c r="F136">
        <v>0.95299999999999996</v>
      </c>
      <c r="G136" s="4" t="s">
        <v>636</v>
      </c>
      <c r="H136" t="s">
        <v>330</v>
      </c>
    </row>
    <row r="137" spans="1:8" x14ac:dyDescent="0.3">
      <c r="A137" t="s">
        <v>284</v>
      </c>
      <c r="B137">
        <v>5.0599999999999996</v>
      </c>
      <c r="C137">
        <v>6.09</v>
      </c>
      <c r="D137">
        <v>2.04</v>
      </c>
      <c r="E137">
        <v>3.6499999999999998E-2</v>
      </c>
      <c r="F137">
        <v>0.95299999999999996</v>
      </c>
      <c r="G137" s="4" t="s">
        <v>285</v>
      </c>
      <c r="H137" t="s">
        <v>286</v>
      </c>
    </row>
    <row r="138" spans="1:8" x14ac:dyDescent="0.3">
      <c r="A138" t="s">
        <v>661</v>
      </c>
      <c r="B138">
        <v>4.24</v>
      </c>
      <c r="C138">
        <v>5.26</v>
      </c>
      <c r="D138">
        <v>2.04</v>
      </c>
      <c r="E138">
        <v>3.6600000000000001E-2</v>
      </c>
      <c r="F138">
        <v>0.95299999999999996</v>
      </c>
      <c r="G138" s="4" t="s">
        <v>662</v>
      </c>
      <c r="H138" t="s">
        <v>663</v>
      </c>
    </row>
    <row r="139" spans="1:8" x14ac:dyDescent="0.3">
      <c r="A139" t="s">
        <v>24</v>
      </c>
      <c r="B139">
        <v>5.65</v>
      </c>
      <c r="C139">
        <v>6.67</v>
      </c>
      <c r="D139">
        <v>2.0299999999999998</v>
      </c>
      <c r="E139">
        <v>2E-3</v>
      </c>
      <c r="F139">
        <v>0.95299999999999996</v>
      </c>
      <c r="G139" s="4" t="s">
        <v>25</v>
      </c>
      <c r="H139" t="s">
        <v>26</v>
      </c>
    </row>
    <row r="140" spans="1:8" x14ac:dyDescent="0.3">
      <c r="A140" t="s">
        <v>158</v>
      </c>
      <c r="B140">
        <v>4.71</v>
      </c>
      <c r="C140">
        <v>5.73</v>
      </c>
      <c r="D140">
        <v>2.0299999999999998</v>
      </c>
      <c r="E140">
        <v>2.7000000000000001E-3</v>
      </c>
      <c r="F140">
        <v>0.95299999999999996</v>
      </c>
      <c r="G140" s="4" t="s">
        <v>159</v>
      </c>
      <c r="H140" t="s">
        <v>160</v>
      </c>
    </row>
    <row r="141" spans="1:8" x14ac:dyDescent="0.3">
      <c r="A141" t="s">
        <v>528</v>
      </c>
      <c r="B141">
        <v>6.7</v>
      </c>
      <c r="C141">
        <v>7.72</v>
      </c>
      <c r="D141">
        <v>2.0299999999999998</v>
      </c>
      <c r="E141">
        <v>1.23E-2</v>
      </c>
      <c r="F141">
        <v>0.95299999999999996</v>
      </c>
      <c r="G141" s="4" t="s">
        <v>529</v>
      </c>
      <c r="H141" t="s">
        <v>530</v>
      </c>
    </row>
    <row r="142" spans="1:8" x14ac:dyDescent="0.3">
      <c r="A142" t="s">
        <v>613</v>
      </c>
      <c r="B142">
        <v>5.97</v>
      </c>
      <c r="C142">
        <v>6.99</v>
      </c>
      <c r="D142">
        <v>2.0299999999999998</v>
      </c>
      <c r="E142">
        <v>2.7300000000000001E-2</v>
      </c>
      <c r="F142">
        <v>0.95299999999999996</v>
      </c>
      <c r="G142" s="4" t="s">
        <v>614</v>
      </c>
      <c r="H142" t="s">
        <v>615</v>
      </c>
    </row>
    <row r="143" spans="1:8" x14ac:dyDescent="0.3">
      <c r="A143" t="s">
        <v>260</v>
      </c>
      <c r="B143">
        <v>7.93</v>
      </c>
      <c r="C143">
        <v>8.9499999999999993</v>
      </c>
      <c r="D143">
        <v>2.0299999999999998</v>
      </c>
      <c r="E143">
        <v>3.9800000000000002E-2</v>
      </c>
      <c r="F143">
        <v>0.95299999999999996</v>
      </c>
      <c r="G143" s="4" t="s">
        <v>261</v>
      </c>
      <c r="H143" t="s">
        <v>262</v>
      </c>
    </row>
    <row r="144" spans="1:8" x14ac:dyDescent="0.3">
      <c r="A144" t="s">
        <v>233</v>
      </c>
      <c r="B144">
        <v>6.99</v>
      </c>
      <c r="C144">
        <v>8</v>
      </c>
      <c r="D144">
        <v>2.02</v>
      </c>
      <c r="E144">
        <v>6.4999999999999997E-3</v>
      </c>
      <c r="F144">
        <v>0.95299999999999996</v>
      </c>
      <c r="G144" s="4" t="s">
        <v>234</v>
      </c>
      <c r="H144" t="s">
        <v>235</v>
      </c>
    </row>
    <row r="145" spans="1:8" x14ac:dyDescent="0.3">
      <c r="A145" t="s">
        <v>506</v>
      </c>
      <c r="B145">
        <v>5.37</v>
      </c>
      <c r="C145">
        <v>6.38</v>
      </c>
      <c r="D145">
        <v>2.02</v>
      </c>
      <c r="E145">
        <v>7.1000000000000004E-3</v>
      </c>
      <c r="F145">
        <v>0.95299999999999996</v>
      </c>
      <c r="G145" s="4" t="s">
        <v>507</v>
      </c>
      <c r="H145" t="s">
        <v>508</v>
      </c>
    </row>
    <row r="146" spans="1:8" x14ac:dyDescent="0.3">
      <c r="A146" t="s">
        <v>538</v>
      </c>
      <c r="B146">
        <v>5.81</v>
      </c>
      <c r="C146">
        <v>6.82</v>
      </c>
      <c r="D146">
        <v>2.02</v>
      </c>
      <c r="E146">
        <v>1.46E-2</v>
      </c>
      <c r="F146">
        <v>0.95299999999999996</v>
      </c>
      <c r="G146" s="4" t="s">
        <v>539</v>
      </c>
      <c r="H146" t="s">
        <v>540</v>
      </c>
    </row>
    <row r="147" spans="1:8" x14ac:dyDescent="0.3">
      <c r="A147" t="s">
        <v>376</v>
      </c>
      <c r="B147">
        <v>6.1</v>
      </c>
      <c r="C147">
        <v>7.11</v>
      </c>
      <c r="D147">
        <v>2.02</v>
      </c>
      <c r="E147">
        <v>1.6299999999999999E-2</v>
      </c>
      <c r="F147">
        <v>0.95299999999999996</v>
      </c>
      <c r="G147" s="4" t="s">
        <v>377</v>
      </c>
      <c r="H147" t="s">
        <v>378</v>
      </c>
    </row>
    <row r="148" spans="1:8" x14ac:dyDescent="0.3">
      <c r="A148" t="s">
        <v>580</v>
      </c>
      <c r="B148">
        <v>6.27</v>
      </c>
      <c r="C148">
        <v>7.29</v>
      </c>
      <c r="D148">
        <v>2.02</v>
      </c>
      <c r="E148">
        <v>2.1999999999999999E-2</v>
      </c>
      <c r="F148">
        <v>0.95299999999999996</v>
      </c>
      <c r="G148" s="4" t="s">
        <v>581</v>
      </c>
      <c r="H148" t="s">
        <v>582</v>
      </c>
    </row>
    <row r="149" spans="1:8" x14ac:dyDescent="0.3">
      <c r="A149" t="s">
        <v>592</v>
      </c>
      <c r="B149">
        <v>3.62</v>
      </c>
      <c r="C149">
        <v>4.63</v>
      </c>
      <c r="D149">
        <v>2.02</v>
      </c>
      <c r="E149">
        <v>2.3099999999999999E-2</v>
      </c>
      <c r="F149">
        <v>0.95299999999999996</v>
      </c>
      <c r="G149" s="4" t="s">
        <v>593</v>
      </c>
      <c r="H149" t="s">
        <v>594</v>
      </c>
    </row>
    <row r="150" spans="1:8" x14ac:dyDescent="0.3">
      <c r="A150" t="s">
        <v>119</v>
      </c>
      <c r="B150">
        <v>6.87</v>
      </c>
      <c r="C150">
        <v>7.88</v>
      </c>
      <c r="D150">
        <v>2.02</v>
      </c>
      <c r="E150">
        <v>2.4500000000000001E-2</v>
      </c>
      <c r="F150">
        <v>0.95299999999999996</v>
      </c>
      <c r="G150" s="4" t="s">
        <v>120</v>
      </c>
      <c r="H150" t="s">
        <v>121</v>
      </c>
    </row>
    <row r="151" spans="1:8" x14ac:dyDescent="0.3">
      <c r="A151" t="s">
        <v>694</v>
      </c>
      <c r="B151">
        <v>13.25</v>
      </c>
      <c r="C151">
        <v>14.26</v>
      </c>
      <c r="D151">
        <v>2.02</v>
      </c>
      <c r="E151">
        <v>3.9399999999999998E-2</v>
      </c>
      <c r="F151">
        <v>0.95299999999999996</v>
      </c>
      <c r="G151" s="4" t="s">
        <v>695</v>
      </c>
      <c r="H151" t="s">
        <v>696</v>
      </c>
    </row>
    <row r="152" spans="1:8" x14ac:dyDescent="0.3">
      <c r="A152" t="s">
        <v>236</v>
      </c>
      <c r="B152">
        <v>3.73</v>
      </c>
      <c r="C152">
        <v>4.7300000000000004</v>
      </c>
      <c r="D152">
        <v>2.0099999999999998</v>
      </c>
      <c r="E152">
        <v>7.1999999999999998E-3</v>
      </c>
      <c r="F152">
        <v>0.95299999999999996</v>
      </c>
      <c r="G152" s="4" t="s">
        <v>237</v>
      </c>
      <c r="H152" t="s">
        <v>238</v>
      </c>
    </row>
    <row r="153" spans="1:8" x14ac:dyDescent="0.3">
      <c r="A153" t="s">
        <v>515</v>
      </c>
      <c r="B153">
        <v>6.64</v>
      </c>
      <c r="C153">
        <v>7.65</v>
      </c>
      <c r="D153">
        <v>2.0099999999999998</v>
      </c>
      <c r="E153">
        <v>8.5000000000000006E-3</v>
      </c>
      <c r="F153">
        <v>0.95299999999999996</v>
      </c>
      <c r="G153" s="4" t="s">
        <v>516</v>
      </c>
      <c r="H153" t="s">
        <v>517</v>
      </c>
    </row>
    <row r="154" spans="1:8" x14ac:dyDescent="0.3">
      <c r="A154" t="s">
        <v>429</v>
      </c>
      <c r="B154">
        <v>4.1399999999999997</v>
      </c>
      <c r="C154">
        <v>5.14</v>
      </c>
      <c r="D154">
        <v>2</v>
      </c>
      <c r="E154">
        <v>1.4999999999999999E-2</v>
      </c>
      <c r="F154">
        <v>0.95299999999999996</v>
      </c>
      <c r="G154" s="4" t="s">
        <v>430</v>
      </c>
      <c r="H154" t="s">
        <v>431</v>
      </c>
    </row>
    <row r="155" spans="1:8" x14ac:dyDescent="0.3">
      <c r="A155" t="s">
        <v>697</v>
      </c>
      <c r="B155">
        <v>5.33</v>
      </c>
      <c r="C155">
        <v>6.33</v>
      </c>
      <c r="D155">
        <v>2</v>
      </c>
      <c r="E155">
        <v>3.95E-2</v>
      </c>
      <c r="F155">
        <v>0.95299999999999996</v>
      </c>
      <c r="G155" s="4" t="s">
        <v>698</v>
      </c>
      <c r="H155" t="s">
        <v>699</v>
      </c>
    </row>
    <row r="156" spans="1:8" x14ac:dyDescent="0.3">
      <c r="A156" t="s">
        <v>577</v>
      </c>
      <c r="B156">
        <v>10.08</v>
      </c>
      <c r="C156">
        <v>9.08</v>
      </c>
      <c r="D156">
        <v>-2</v>
      </c>
      <c r="E156">
        <v>2.1499999999999998E-2</v>
      </c>
      <c r="F156">
        <v>0.95299999999999996</v>
      </c>
      <c r="G156" s="4" t="s">
        <v>578</v>
      </c>
      <c r="H156" t="s">
        <v>579</v>
      </c>
    </row>
    <row r="157" spans="1:8" x14ac:dyDescent="0.3">
      <c r="A157" t="s">
        <v>633</v>
      </c>
      <c r="B157">
        <v>8.9700000000000006</v>
      </c>
      <c r="C157">
        <v>7.96</v>
      </c>
      <c r="D157">
        <v>-2.0099999999999998</v>
      </c>
      <c r="E157">
        <v>3.1199999999999999E-2</v>
      </c>
      <c r="F157">
        <v>0.95299999999999996</v>
      </c>
      <c r="G157" s="4" t="s">
        <v>634</v>
      </c>
      <c r="H157" t="s">
        <v>635</v>
      </c>
    </row>
    <row r="158" spans="1:8" x14ac:dyDescent="0.3">
      <c r="A158" t="s">
        <v>481</v>
      </c>
      <c r="B158">
        <v>7.99</v>
      </c>
      <c r="C158">
        <v>6.98</v>
      </c>
      <c r="D158">
        <v>-2.0099999999999998</v>
      </c>
      <c r="E158">
        <v>3.1699999999999999E-2</v>
      </c>
      <c r="F158">
        <v>0.95299999999999996</v>
      </c>
      <c r="G158" s="4" t="s">
        <v>482</v>
      </c>
      <c r="H158" t="s">
        <v>483</v>
      </c>
    </row>
    <row r="159" spans="1:8" x14ac:dyDescent="0.3">
      <c r="A159" t="s">
        <v>627</v>
      </c>
      <c r="B159">
        <v>9.9</v>
      </c>
      <c r="C159">
        <v>8.89</v>
      </c>
      <c r="D159">
        <v>-2.02</v>
      </c>
      <c r="E159">
        <v>2.98E-2</v>
      </c>
      <c r="F159">
        <v>0.95299999999999996</v>
      </c>
      <c r="G159" s="4" t="s">
        <v>628</v>
      </c>
      <c r="H159" t="s">
        <v>629</v>
      </c>
    </row>
    <row r="160" spans="1:8" x14ac:dyDescent="0.3">
      <c r="A160" t="s">
        <v>522</v>
      </c>
      <c r="B160">
        <v>7.27</v>
      </c>
      <c r="C160">
        <v>6.25</v>
      </c>
      <c r="D160">
        <v>-2.04</v>
      </c>
      <c r="E160">
        <v>1.0999999999999999E-2</v>
      </c>
      <c r="F160">
        <v>0.95299999999999996</v>
      </c>
      <c r="G160" s="4" t="s">
        <v>523</v>
      </c>
      <c r="H160" t="s">
        <v>524</v>
      </c>
    </row>
    <row r="161" spans="1:8" x14ac:dyDescent="0.3">
      <c r="A161" t="s">
        <v>287</v>
      </c>
      <c r="B161">
        <v>8.16</v>
      </c>
      <c r="C161">
        <v>7.13</v>
      </c>
      <c r="D161">
        <v>-2.04</v>
      </c>
      <c r="E161">
        <v>2.2499999999999999E-2</v>
      </c>
      <c r="F161">
        <v>0.95299999999999996</v>
      </c>
      <c r="G161" s="4" t="s">
        <v>288</v>
      </c>
      <c r="H161" t="s">
        <v>289</v>
      </c>
    </row>
    <row r="162" spans="1:8" x14ac:dyDescent="0.3">
      <c r="A162" t="s">
        <v>721</v>
      </c>
      <c r="B162">
        <v>9.18</v>
      </c>
      <c r="C162">
        <v>8.15</v>
      </c>
      <c r="D162">
        <v>-2.04</v>
      </c>
      <c r="E162">
        <v>4.3099999999999999E-2</v>
      </c>
      <c r="F162">
        <v>0.95299999999999996</v>
      </c>
      <c r="G162" s="4" t="s">
        <v>722</v>
      </c>
      <c r="H162" t="s">
        <v>723</v>
      </c>
    </row>
    <row r="163" spans="1:8" x14ac:dyDescent="0.3">
      <c r="A163" t="s">
        <v>763</v>
      </c>
      <c r="B163">
        <v>7.67</v>
      </c>
      <c r="C163">
        <v>6.64</v>
      </c>
      <c r="D163">
        <v>-2.04</v>
      </c>
      <c r="E163">
        <v>4.99E-2</v>
      </c>
      <c r="F163">
        <v>0.95299999999999996</v>
      </c>
      <c r="G163" s="4" t="s">
        <v>764</v>
      </c>
      <c r="H163" t="s">
        <v>765</v>
      </c>
    </row>
    <row r="164" spans="1:8" x14ac:dyDescent="0.3">
      <c r="A164" t="s">
        <v>610</v>
      </c>
      <c r="B164">
        <v>7.63</v>
      </c>
      <c r="C164">
        <v>6.58</v>
      </c>
      <c r="D164">
        <v>-2.06</v>
      </c>
      <c r="E164">
        <v>2.5000000000000001E-2</v>
      </c>
      <c r="F164">
        <v>0.95299999999999996</v>
      </c>
      <c r="G164" s="4" t="s">
        <v>611</v>
      </c>
      <c r="H164" t="s">
        <v>612</v>
      </c>
    </row>
    <row r="165" spans="1:8" x14ac:dyDescent="0.3">
      <c r="A165" t="s">
        <v>405</v>
      </c>
      <c r="B165">
        <v>6.89</v>
      </c>
      <c r="C165">
        <v>5.84</v>
      </c>
      <c r="D165">
        <v>-2.0699999999999998</v>
      </c>
      <c r="E165">
        <v>2.0199999999999999E-2</v>
      </c>
      <c r="F165">
        <v>0.95299999999999996</v>
      </c>
      <c r="G165" s="4" t="s">
        <v>406</v>
      </c>
      <c r="H165" t="s">
        <v>407</v>
      </c>
    </row>
    <row r="166" spans="1:8" x14ac:dyDescent="0.3">
      <c r="A166" t="s">
        <v>709</v>
      </c>
      <c r="B166">
        <v>9.89</v>
      </c>
      <c r="C166">
        <v>8.84</v>
      </c>
      <c r="D166">
        <v>-2.0699999999999998</v>
      </c>
      <c r="E166">
        <v>4.0599999999999997E-2</v>
      </c>
      <c r="F166">
        <v>0.95299999999999996</v>
      </c>
      <c r="G166" s="4" t="s">
        <v>710</v>
      </c>
      <c r="H166" t="s">
        <v>711</v>
      </c>
    </row>
    <row r="167" spans="1:8" x14ac:dyDescent="0.3">
      <c r="A167" t="s">
        <v>48</v>
      </c>
      <c r="B167">
        <v>7.16</v>
      </c>
      <c r="C167">
        <v>6.11</v>
      </c>
      <c r="D167">
        <v>-2.08</v>
      </c>
      <c r="E167">
        <v>9.1000000000000004E-3</v>
      </c>
      <c r="F167">
        <v>0.95299999999999996</v>
      </c>
      <c r="G167" s="4" t="s">
        <v>49</v>
      </c>
      <c r="H167" t="s">
        <v>50</v>
      </c>
    </row>
    <row r="168" spans="1:8" x14ac:dyDescent="0.3">
      <c r="A168" t="s">
        <v>703</v>
      </c>
      <c r="B168">
        <v>8.32</v>
      </c>
      <c r="C168">
        <v>7.26</v>
      </c>
      <c r="D168">
        <v>-2.08</v>
      </c>
      <c r="E168">
        <v>4.0099999999999997E-2</v>
      </c>
      <c r="F168">
        <v>0.95299999999999996</v>
      </c>
      <c r="G168" s="4" t="s">
        <v>704</v>
      </c>
      <c r="H168" t="s">
        <v>705</v>
      </c>
    </row>
    <row r="169" spans="1:8" x14ac:dyDescent="0.3">
      <c r="A169" t="s">
        <v>618</v>
      </c>
      <c r="B169">
        <v>5.37</v>
      </c>
      <c r="C169">
        <v>4.3</v>
      </c>
      <c r="D169">
        <v>-2.09</v>
      </c>
      <c r="E169">
        <v>2.8799999999999999E-2</v>
      </c>
      <c r="F169">
        <v>0.95299999999999996</v>
      </c>
      <c r="G169" s="4" t="s">
        <v>619</v>
      </c>
      <c r="H169" t="s">
        <v>620</v>
      </c>
    </row>
    <row r="170" spans="1:8" x14ac:dyDescent="0.3">
      <c r="A170" t="s">
        <v>640</v>
      </c>
      <c r="B170">
        <v>7.42</v>
      </c>
      <c r="C170">
        <v>6.35</v>
      </c>
      <c r="D170">
        <v>-2.1</v>
      </c>
      <c r="E170">
        <v>3.3000000000000002E-2</v>
      </c>
      <c r="F170">
        <v>0.95299999999999996</v>
      </c>
      <c r="G170" s="4" t="s">
        <v>641</v>
      </c>
      <c r="H170" t="s">
        <v>642</v>
      </c>
    </row>
    <row r="171" spans="1:8" x14ac:dyDescent="0.3">
      <c r="A171" t="s">
        <v>685</v>
      </c>
      <c r="B171">
        <v>9.4</v>
      </c>
      <c r="C171">
        <v>8.2899999999999991</v>
      </c>
      <c r="D171">
        <v>-2.16</v>
      </c>
      <c r="E171">
        <v>3.8600000000000002E-2</v>
      </c>
      <c r="F171">
        <v>0.95299999999999996</v>
      </c>
      <c r="G171" s="4" t="s">
        <v>686</v>
      </c>
      <c r="H171" t="s">
        <v>687</v>
      </c>
    </row>
    <row r="172" spans="1:8" x14ac:dyDescent="0.3">
      <c r="A172" t="s">
        <v>449</v>
      </c>
      <c r="B172">
        <v>8.44</v>
      </c>
      <c r="C172">
        <v>7.33</v>
      </c>
      <c r="D172">
        <v>-2.16</v>
      </c>
      <c r="E172">
        <v>4.6399999999999997E-2</v>
      </c>
      <c r="F172">
        <v>0.95299999999999996</v>
      </c>
      <c r="G172" s="4" t="s">
        <v>450</v>
      </c>
      <c r="H172" t="s">
        <v>451</v>
      </c>
    </row>
    <row r="173" spans="1:8" x14ac:dyDescent="0.3">
      <c r="A173" t="s">
        <v>715</v>
      </c>
      <c r="B173">
        <v>7.48</v>
      </c>
      <c r="C173">
        <v>6.37</v>
      </c>
      <c r="D173">
        <v>-2.17</v>
      </c>
      <c r="E173">
        <v>4.2200000000000001E-2</v>
      </c>
      <c r="F173">
        <v>0.95299999999999996</v>
      </c>
      <c r="G173" s="4" t="s">
        <v>716</v>
      </c>
      <c r="H173" t="s">
        <v>717</v>
      </c>
    </row>
    <row r="174" spans="1:8" x14ac:dyDescent="0.3">
      <c r="A174" t="s">
        <v>550</v>
      </c>
      <c r="B174">
        <v>8.0399999999999991</v>
      </c>
      <c r="C174">
        <v>6.91</v>
      </c>
      <c r="D174">
        <v>-2.1800000000000002</v>
      </c>
      <c r="E174">
        <v>1.78E-2</v>
      </c>
      <c r="F174">
        <v>0.95299999999999996</v>
      </c>
      <c r="G174" s="4" t="s">
        <v>551</v>
      </c>
      <c r="H174" t="s">
        <v>552</v>
      </c>
    </row>
    <row r="175" spans="1:8" x14ac:dyDescent="0.3">
      <c r="A175" t="s">
        <v>682</v>
      </c>
      <c r="B175">
        <v>8.0500000000000007</v>
      </c>
      <c r="C175">
        <v>6.93</v>
      </c>
      <c r="D175">
        <v>-2.1800000000000002</v>
      </c>
      <c r="E175">
        <v>3.85E-2</v>
      </c>
      <c r="F175">
        <v>0.95299999999999996</v>
      </c>
      <c r="G175" s="4" t="s">
        <v>683</v>
      </c>
      <c r="H175" t="s">
        <v>684</v>
      </c>
    </row>
    <row r="176" spans="1:8" x14ac:dyDescent="0.3">
      <c r="A176" t="s">
        <v>700</v>
      </c>
      <c r="B176">
        <v>6.99</v>
      </c>
      <c r="C176">
        <v>5.87</v>
      </c>
      <c r="D176">
        <v>-2.1800000000000002</v>
      </c>
      <c r="E176">
        <v>3.95E-2</v>
      </c>
      <c r="F176">
        <v>0.95299999999999996</v>
      </c>
      <c r="G176" s="4" t="s">
        <v>701</v>
      </c>
      <c r="H176" t="s">
        <v>702</v>
      </c>
    </row>
    <row r="177" spans="1:8" x14ac:dyDescent="0.3">
      <c r="A177" t="s">
        <v>739</v>
      </c>
      <c r="B177">
        <v>6.23</v>
      </c>
      <c r="C177">
        <v>5.1100000000000003</v>
      </c>
      <c r="D177">
        <v>-2.1800000000000002</v>
      </c>
      <c r="E177">
        <v>4.5100000000000001E-2</v>
      </c>
      <c r="F177">
        <v>0.95299999999999996</v>
      </c>
      <c r="G177" s="4" t="s">
        <v>740</v>
      </c>
      <c r="H177" t="s">
        <v>741</v>
      </c>
    </row>
    <row r="178" spans="1:8" x14ac:dyDescent="0.3">
      <c r="A178" t="s">
        <v>107</v>
      </c>
      <c r="B178">
        <v>6.95</v>
      </c>
      <c r="C178">
        <v>5.82</v>
      </c>
      <c r="D178">
        <v>-2.19</v>
      </c>
      <c r="E178">
        <v>5.4999999999999997E-3</v>
      </c>
      <c r="F178">
        <v>0.95299999999999996</v>
      </c>
      <c r="G178" s="4" t="s">
        <v>108</v>
      </c>
      <c r="H178" t="s">
        <v>109</v>
      </c>
    </row>
    <row r="179" spans="1:8" x14ac:dyDescent="0.3">
      <c r="A179" t="s">
        <v>426</v>
      </c>
      <c r="B179">
        <v>9.6300000000000008</v>
      </c>
      <c r="C179">
        <v>8.49</v>
      </c>
      <c r="D179">
        <v>-2.2000000000000002</v>
      </c>
      <c r="E179">
        <v>1.55E-2</v>
      </c>
      <c r="F179">
        <v>0.95299999999999996</v>
      </c>
      <c r="G179" s="4" t="s">
        <v>427</v>
      </c>
      <c r="H179" t="s">
        <v>428</v>
      </c>
    </row>
    <row r="180" spans="1:8" x14ac:dyDescent="0.3">
      <c r="A180" t="s">
        <v>393</v>
      </c>
      <c r="B180">
        <v>11.11</v>
      </c>
      <c r="C180">
        <v>9.9700000000000006</v>
      </c>
      <c r="D180">
        <v>-2.2000000000000002</v>
      </c>
      <c r="E180">
        <v>2.58E-2</v>
      </c>
      <c r="F180">
        <v>0.95299999999999996</v>
      </c>
      <c r="G180" s="4" t="s">
        <v>394</v>
      </c>
      <c r="H180" t="s">
        <v>395</v>
      </c>
    </row>
    <row r="181" spans="1:8" x14ac:dyDescent="0.3">
      <c r="A181" t="s">
        <v>60</v>
      </c>
      <c r="B181">
        <v>7.37</v>
      </c>
      <c r="C181">
        <v>6.23</v>
      </c>
      <c r="D181">
        <v>-2.2000000000000002</v>
      </c>
      <c r="E181">
        <v>2.6499999999999999E-2</v>
      </c>
      <c r="F181">
        <v>0.95299999999999996</v>
      </c>
      <c r="G181" s="4" t="s">
        <v>61</v>
      </c>
      <c r="H181" t="s">
        <v>62</v>
      </c>
    </row>
    <row r="182" spans="1:8" x14ac:dyDescent="0.3">
      <c r="A182" t="s">
        <v>302</v>
      </c>
      <c r="B182">
        <v>10.81</v>
      </c>
      <c r="C182">
        <v>9.67</v>
      </c>
      <c r="D182">
        <v>-2.21</v>
      </c>
      <c r="E182">
        <v>2.8400000000000002E-2</v>
      </c>
      <c r="F182">
        <v>0.95299999999999996</v>
      </c>
      <c r="G182" s="4" t="s">
        <v>303</v>
      </c>
      <c r="H182" t="s">
        <v>304</v>
      </c>
    </row>
    <row r="183" spans="1:8" x14ac:dyDescent="0.3">
      <c r="A183" t="s">
        <v>736</v>
      </c>
      <c r="B183">
        <v>10.41</v>
      </c>
      <c r="C183">
        <v>9.26</v>
      </c>
      <c r="D183">
        <v>-2.21</v>
      </c>
      <c r="E183">
        <v>4.48E-2</v>
      </c>
      <c r="F183">
        <v>0.95299999999999996</v>
      </c>
      <c r="G183" s="4" t="s">
        <v>737</v>
      </c>
      <c r="H183" t="s">
        <v>738</v>
      </c>
    </row>
    <row r="184" spans="1:8" x14ac:dyDescent="0.3">
      <c r="A184" t="s">
        <v>607</v>
      </c>
      <c r="B184">
        <v>10.19</v>
      </c>
      <c r="C184">
        <v>9.0399999999999991</v>
      </c>
      <c r="D184">
        <v>-2.2200000000000002</v>
      </c>
      <c r="E184">
        <v>2.5000000000000001E-2</v>
      </c>
      <c r="F184">
        <v>0.95299999999999996</v>
      </c>
      <c r="G184" s="4" t="s">
        <v>608</v>
      </c>
      <c r="H184" t="s">
        <v>609</v>
      </c>
    </row>
    <row r="185" spans="1:8" x14ac:dyDescent="0.3">
      <c r="A185" t="s">
        <v>643</v>
      </c>
      <c r="B185">
        <v>7.23</v>
      </c>
      <c r="C185">
        <v>6.07</v>
      </c>
      <c r="D185">
        <v>-2.2200000000000002</v>
      </c>
      <c r="E185">
        <v>3.3099999999999997E-2</v>
      </c>
      <c r="F185">
        <v>0.95299999999999996</v>
      </c>
      <c r="G185" s="4" t="s">
        <v>644</v>
      </c>
      <c r="H185" t="s">
        <v>645</v>
      </c>
    </row>
    <row r="186" spans="1:8" x14ac:dyDescent="0.3">
      <c r="A186" t="s">
        <v>217</v>
      </c>
      <c r="B186">
        <v>7.93</v>
      </c>
      <c r="C186">
        <v>6.77</v>
      </c>
      <c r="D186">
        <v>-2.23</v>
      </c>
      <c r="E186">
        <v>1.9599999999999999E-2</v>
      </c>
      <c r="F186">
        <v>0.95299999999999996</v>
      </c>
      <c r="G186" s="4" t="s">
        <v>218</v>
      </c>
      <c r="H186" t="s">
        <v>219</v>
      </c>
    </row>
    <row r="187" spans="1:8" x14ac:dyDescent="0.3">
      <c r="A187" t="s">
        <v>446</v>
      </c>
      <c r="B187">
        <v>7.8</v>
      </c>
      <c r="C187">
        <v>6.65</v>
      </c>
      <c r="D187">
        <v>-2.23</v>
      </c>
      <c r="E187">
        <v>3.04E-2</v>
      </c>
      <c r="F187">
        <v>0.95299999999999996</v>
      </c>
      <c r="G187" s="4" t="s">
        <v>447</v>
      </c>
      <c r="H187" t="s">
        <v>448</v>
      </c>
    </row>
    <row r="188" spans="1:8" x14ac:dyDescent="0.3">
      <c r="A188" t="s">
        <v>670</v>
      </c>
      <c r="B188">
        <v>6.45</v>
      </c>
      <c r="C188">
        <v>5.28</v>
      </c>
      <c r="D188">
        <v>-2.25</v>
      </c>
      <c r="E188">
        <v>3.7199999999999997E-2</v>
      </c>
      <c r="F188">
        <v>0.95299999999999996</v>
      </c>
      <c r="G188" s="4" t="s">
        <v>671</v>
      </c>
      <c r="H188" t="s">
        <v>672</v>
      </c>
    </row>
    <row r="189" spans="1:8" x14ac:dyDescent="0.3">
      <c r="A189" t="s">
        <v>92</v>
      </c>
      <c r="B189">
        <v>11.74</v>
      </c>
      <c r="C189">
        <v>10.56</v>
      </c>
      <c r="D189">
        <v>-2.2599999999999998</v>
      </c>
      <c r="E189">
        <v>1.12E-2</v>
      </c>
      <c r="F189">
        <v>0.95299999999999996</v>
      </c>
      <c r="G189" s="4" t="s">
        <v>93</v>
      </c>
      <c r="H189" t="s">
        <v>94</v>
      </c>
    </row>
    <row r="190" spans="1:8" x14ac:dyDescent="0.3">
      <c r="A190" t="s">
        <v>89</v>
      </c>
      <c r="B190">
        <v>7.03</v>
      </c>
      <c r="C190">
        <v>5.85</v>
      </c>
      <c r="D190">
        <v>-2.27</v>
      </c>
      <c r="E190">
        <v>2.8E-3</v>
      </c>
      <c r="F190">
        <v>0.95299999999999996</v>
      </c>
      <c r="G190" s="4" t="s">
        <v>90</v>
      </c>
      <c r="H190" t="s">
        <v>91</v>
      </c>
    </row>
    <row r="191" spans="1:8" x14ac:dyDescent="0.3">
      <c r="A191" t="s">
        <v>443</v>
      </c>
      <c r="B191">
        <v>7.27</v>
      </c>
      <c r="C191">
        <v>6.09</v>
      </c>
      <c r="D191">
        <v>-2.27</v>
      </c>
      <c r="E191">
        <v>1.77E-2</v>
      </c>
      <c r="F191">
        <v>0.95299999999999996</v>
      </c>
      <c r="G191" s="4" t="s">
        <v>444</v>
      </c>
      <c r="H191" t="s">
        <v>445</v>
      </c>
    </row>
    <row r="192" spans="1:8" x14ac:dyDescent="0.3">
      <c r="A192" t="s">
        <v>346</v>
      </c>
      <c r="B192">
        <v>6.85</v>
      </c>
      <c r="C192">
        <v>5.66</v>
      </c>
      <c r="D192">
        <v>-2.2799999999999998</v>
      </c>
      <c r="E192">
        <v>1.7000000000000001E-2</v>
      </c>
      <c r="F192">
        <v>0.95299999999999996</v>
      </c>
      <c r="G192" s="4" t="s">
        <v>347</v>
      </c>
      <c r="H192" t="s">
        <v>348</v>
      </c>
    </row>
    <row r="193" spans="1:8" x14ac:dyDescent="0.3">
      <c r="A193" t="s">
        <v>194</v>
      </c>
      <c r="B193">
        <v>6.55</v>
      </c>
      <c r="C193">
        <v>5.36</v>
      </c>
      <c r="D193">
        <v>-2.2799999999999998</v>
      </c>
      <c r="E193">
        <v>4.9700000000000001E-2</v>
      </c>
      <c r="F193">
        <v>0.95299999999999996</v>
      </c>
      <c r="G193" s="4" t="s">
        <v>195</v>
      </c>
      <c r="H193" t="s">
        <v>196</v>
      </c>
    </row>
    <row r="194" spans="1:8" x14ac:dyDescent="0.3">
      <c r="A194" t="s">
        <v>331</v>
      </c>
      <c r="B194">
        <v>6.85</v>
      </c>
      <c r="C194">
        <v>5.65</v>
      </c>
      <c r="D194">
        <v>-2.2999999999999998</v>
      </c>
      <c r="E194">
        <v>1.24E-2</v>
      </c>
      <c r="F194">
        <v>0.95299999999999996</v>
      </c>
      <c r="G194" s="4" t="s">
        <v>332</v>
      </c>
      <c r="H194" t="s">
        <v>333</v>
      </c>
    </row>
    <row r="195" spans="1:8" x14ac:dyDescent="0.3">
      <c r="A195" t="s">
        <v>358</v>
      </c>
      <c r="B195">
        <v>7.22</v>
      </c>
      <c r="C195">
        <v>6.02</v>
      </c>
      <c r="D195">
        <v>-2.2999999999999998</v>
      </c>
      <c r="E195">
        <v>1.78E-2</v>
      </c>
      <c r="F195">
        <v>0.95299999999999996</v>
      </c>
      <c r="G195" s="4" t="s">
        <v>359</v>
      </c>
      <c r="H195" t="s">
        <v>360</v>
      </c>
    </row>
    <row r="196" spans="1:8" x14ac:dyDescent="0.3">
      <c r="A196" t="s">
        <v>437</v>
      </c>
      <c r="B196">
        <v>8.42</v>
      </c>
      <c r="C196">
        <v>7.22</v>
      </c>
      <c r="D196">
        <v>-2.2999999999999998</v>
      </c>
      <c r="E196">
        <v>2.01E-2</v>
      </c>
      <c r="F196">
        <v>0.95299999999999996</v>
      </c>
      <c r="G196" s="4" t="s">
        <v>438</v>
      </c>
      <c r="H196" t="s">
        <v>439</v>
      </c>
    </row>
    <row r="197" spans="1:8" x14ac:dyDescent="0.3">
      <c r="A197" t="s">
        <v>191</v>
      </c>
      <c r="B197">
        <v>10.95</v>
      </c>
      <c r="C197">
        <v>9.75</v>
      </c>
      <c r="D197">
        <v>-2.31</v>
      </c>
      <c r="E197">
        <v>2.8E-3</v>
      </c>
      <c r="F197">
        <v>0.95299999999999996</v>
      </c>
      <c r="G197" s="4" t="s">
        <v>192</v>
      </c>
      <c r="H197" t="s">
        <v>193</v>
      </c>
    </row>
    <row r="198" spans="1:8" x14ac:dyDescent="0.3">
      <c r="A198" t="s">
        <v>311</v>
      </c>
      <c r="B198">
        <v>6.61</v>
      </c>
      <c r="C198">
        <v>5.4</v>
      </c>
      <c r="D198">
        <v>-2.31</v>
      </c>
      <c r="E198">
        <v>7.0000000000000001E-3</v>
      </c>
      <c r="F198">
        <v>0.95299999999999996</v>
      </c>
      <c r="G198" s="4" t="s">
        <v>312</v>
      </c>
      <c r="H198" t="s">
        <v>313</v>
      </c>
    </row>
    <row r="199" spans="1:8" x14ac:dyDescent="0.3">
      <c r="A199" t="s">
        <v>586</v>
      </c>
      <c r="B199">
        <v>9.02</v>
      </c>
      <c r="C199">
        <v>7.81</v>
      </c>
      <c r="D199">
        <v>-2.31</v>
      </c>
      <c r="E199">
        <v>2.2700000000000001E-2</v>
      </c>
      <c r="F199">
        <v>0.95299999999999996</v>
      </c>
      <c r="G199" s="4" t="s">
        <v>587</v>
      </c>
      <c r="H199" t="s">
        <v>588</v>
      </c>
    </row>
    <row r="200" spans="1:8" x14ac:dyDescent="0.3">
      <c r="A200" t="s">
        <v>646</v>
      </c>
      <c r="B200">
        <v>8.51</v>
      </c>
      <c r="C200">
        <v>7.3</v>
      </c>
      <c r="D200">
        <v>-2.31</v>
      </c>
      <c r="E200">
        <v>3.4299999999999997E-2</v>
      </c>
      <c r="F200">
        <v>0.95299999999999996</v>
      </c>
      <c r="G200" s="4" t="s">
        <v>647</v>
      </c>
      <c r="H200" t="s">
        <v>648</v>
      </c>
    </row>
    <row r="201" spans="1:8" x14ac:dyDescent="0.3">
      <c r="A201" t="s">
        <v>220</v>
      </c>
      <c r="B201">
        <v>16.100000000000001</v>
      </c>
      <c r="C201">
        <v>14.88</v>
      </c>
      <c r="D201">
        <v>-2.3199999999999998</v>
      </c>
      <c r="E201">
        <v>9.2999999999999992E-3</v>
      </c>
      <c r="F201">
        <v>0.95299999999999996</v>
      </c>
      <c r="G201" s="4" t="s">
        <v>221</v>
      </c>
      <c r="H201" t="s">
        <v>222</v>
      </c>
    </row>
    <row r="202" spans="1:8" x14ac:dyDescent="0.3">
      <c r="A202" t="s">
        <v>754</v>
      </c>
      <c r="B202">
        <v>10.83</v>
      </c>
      <c r="C202">
        <v>9.6199999999999992</v>
      </c>
      <c r="D202">
        <v>-2.3199999999999998</v>
      </c>
      <c r="E202">
        <v>4.7699999999999999E-2</v>
      </c>
      <c r="F202">
        <v>0.95299999999999996</v>
      </c>
      <c r="G202" s="4" t="s">
        <v>755</v>
      </c>
      <c r="H202" t="s">
        <v>756</v>
      </c>
    </row>
    <row r="203" spans="1:8" x14ac:dyDescent="0.3">
      <c r="A203" t="s">
        <v>553</v>
      </c>
      <c r="B203">
        <v>8.2799999999999994</v>
      </c>
      <c r="C203">
        <v>7.06</v>
      </c>
      <c r="D203">
        <v>-2.33</v>
      </c>
      <c r="E203">
        <v>1.8700000000000001E-2</v>
      </c>
      <c r="F203">
        <v>0.95299999999999996</v>
      </c>
      <c r="G203" s="4" t="s">
        <v>554</v>
      </c>
      <c r="H203" t="s">
        <v>555</v>
      </c>
    </row>
    <row r="204" spans="1:8" x14ac:dyDescent="0.3">
      <c r="A204" t="s">
        <v>458</v>
      </c>
      <c r="B204">
        <v>8.34</v>
      </c>
      <c r="C204">
        <v>7.11</v>
      </c>
      <c r="D204">
        <v>-2.34</v>
      </c>
      <c r="E204">
        <v>1.0500000000000001E-2</v>
      </c>
      <c r="F204">
        <v>0.95299999999999996</v>
      </c>
      <c r="G204" s="4" t="s">
        <v>459</v>
      </c>
      <c r="H204" t="s">
        <v>460</v>
      </c>
    </row>
    <row r="205" spans="1:8" x14ac:dyDescent="0.3">
      <c r="A205" t="s">
        <v>266</v>
      </c>
      <c r="B205">
        <v>9.52</v>
      </c>
      <c r="C205">
        <v>8.2799999999999994</v>
      </c>
      <c r="D205">
        <v>-2.35</v>
      </c>
      <c r="E205">
        <v>9.4000000000000004E-3</v>
      </c>
      <c r="F205">
        <v>0.95299999999999996</v>
      </c>
      <c r="G205" s="4" t="s">
        <v>267</v>
      </c>
      <c r="H205" t="s">
        <v>268</v>
      </c>
    </row>
    <row r="206" spans="1:8" x14ac:dyDescent="0.3">
      <c r="A206" t="s">
        <v>161</v>
      </c>
      <c r="B206">
        <v>7.36</v>
      </c>
      <c r="C206">
        <v>6.12</v>
      </c>
      <c r="D206">
        <v>-2.36</v>
      </c>
      <c r="E206">
        <v>0.01</v>
      </c>
      <c r="F206">
        <v>0.95299999999999996</v>
      </c>
      <c r="G206" s="4" t="s">
        <v>162</v>
      </c>
      <c r="H206" t="s">
        <v>163</v>
      </c>
    </row>
    <row r="207" spans="1:8" x14ac:dyDescent="0.3">
      <c r="A207" t="s">
        <v>559</v>
      </c>
      <c r="B207">
        <v>10.07</v>
      </c>
      <c r="C207">
        <v>8.84</v>
      </c>
      <c r="D207">
        <v>-2.36</v>
      </c>
      <c r="E207">
        <v>1.9199999999999998E-2</v>
      </c>
      <c r="F207">
        <v>0.95299999999999996</v>
      </c>
      <c r="G207" s="4" t="s">
        <v>560</v>
      </c>
      <c r="H207" t="s">
        <v>561</v>
      </c>
    </row>
    <row r="208" spans="1:8" x14ac:dyDescent="0.3">
      <c r="A208" t="s">
        <v>14</v>
      </c>
      <c r="B208">
        <v>8.49</v>
      </c>
      <c r="C208">
        <v>7.24</v>
      </c>
      <c r="D208">
        <v>-2.37</v>
      </c>
      <c r="E208">
        <v>1.1999999999999999E-3</v>
      </c>
      <c r="F208">
        <v>0.95299999999999996</v>
      </c>
      <c r="G208" s="4" t="s">
        <v>15</v>
      </c>
      <c r="H208" t="s">
        <v>16</v>
      </c>
    </row>
    <row r="209" spans="1:8" x14ac:dyDescent="0.3">
      <c r="A209" t="s">
        <v>493</v>
      </c>
      <c r="B209">
        <v>8.7899999999999991</v>
      </c>
      <c r="C209">
        <v>7.54</v>
      </c>
      <c r="D209">
        <v>-2.37</v>
      </c>
      <c r="E209">
        <v>2.0799999999999999E-2</v>
      </c>
      <c r="F209">
        <v>0.95299999999999996</v>
      </c>
      <c r="G209" s="4" t="s">
        <v>494</v>
      </c>
      <c r="H209" t="s">
        <v>495</v>
      </c>
    </row>
    <row r="210" spans="1:8" x14ac:dyDescent="0.3">
      <c r="A210" t="s">
        <v>658</v>
      </c>
      <c r="B210">
        <v>12.52</v>
      </c>
      <c r="C210">
        <v>11.28</v>
      </c>
      <c r="D210">
        <v>-2.37</v>
      </c>
      <c r="E210">
        <v>3.6499999999999998E-2</v>
      </c>
      <c r="F210">
        <v>0.95299999999999996</v>
      </c>
      <c r="G210" s="4" t="s">
        <v>659</v>
      </c>
      <c r="H210" t="s">
        <v>660</v>
      </c>
    </row>
    <row r="211" spans="1:8" x14ac:dyDescent="0.3">
      <c r="A211" t="s">
        <v>125</v>
      </c>
      <c r="B211">
        <v>6.67</v>
      </c>
      <c r="C211">
        <v>5.4</v>
      </c>
      <c r="D211">
        <v>-2.42</v>
      </c>
      <c r="E211">
        <v>1.8E-3</v>
      </c>
      <c r="F211">
        <v>0.95299999999999996</v>
      </c>
      <c r="G211" s="4" t="s">
        <v>126</v>
      </c>
      <c r="H211" t="s">
        <v>127</v>
      </c>
    </row>
    <row r="212" spans="1:8" x14ac:dyDescent="0.3">
      <c r="A212" t="s">
        <v>490</v>
      </c>
      <c r="B212">
        <v>6.46</v>
      </c>
      <c r="C212">
        <v>5.17</v>
      </c>
      <c r="D212">
        <v>-2.4500000000000002</v>
      </c>
      <c r="E212">
        <v>1.2699999999999999E-2</v>
      </c>
      <c r="F212">
        <v>0.95299999999999996</v>
      </c>
      <c r="G212" s="4" t="s">
        <v>491</v>
      </c>
      <c r="H212" t="s">
        <v>492</v>
      </c>
    </row>
    <row r="213" spans="1:8" x14ac:dyDescent="0.3">
      <c r="A213" t="s">
        <v>414</v>
      </c>
      <c r="B213">
        <v>9.1</v>
      </c>
      <c r="C213">
        <v>7.81</v>
      </c>
      <c r="D213">
        <v>-2.46</v>
      </c>
      <c r="E213">
        <v>1.3299999999999999E-2</v>
      </c>
      <c r="F213">
        <v>0.95299999999999996</v>
      </c>
      <c r="G213" s="4" t="s">
        <v>415</v>
      </c>
      <c r="H213" t="s">
        <v>416</v>
      </c>
    </row>
    <row r="214" spans="1:8" x14ac:dyDescent="0.3">
      <c r="A214" t="s">
        <v>36</v>
      </c>
      <c r="B214">
        <v>9.57</v>
      </c>
      <c r="C214">
        <v>8.26</v>
      </c>
      <c r="D214">
        <v>-2.48</v>
      </c>
      <c r="E214">
        <v>2.2000000000000001E-3</v>
      </c>
      <c r="F214">
        <v>0.95299999999999996</v>
      </c>
      <c r="G214" s="4" t="s">
        <v>37</v>
      </c>
      <c r="H214" t="s">
        <v>38</v>
      </c>
    </row>
    <row r="215" spans="1:8" x14ac:dyDescent="0.3">
      <c r="A215" t="s">
        <v>352</v>
      </c>
      <c r="B215">
        <v>7.55</v>
      </c>
      <c r="C215">
        <v>6.23</v>
      </c>
      <c r="D215">
        <v>-2.5099999999999998</v>
      </c>
      <c r="E215">
        <v>8.9999999999999993E-3</v>
      </c>
      <c r="F215">
        <v>0.95299999999999996</v>
      </c>
      <c r="G215" s="4" t="s">
        <v>353</v>
      </c>
      <c r="H215" t="s">
        <v>354</v>
      </c>
    </row>
    <row r="216" spans="1:8" x14ac:dyDescent="0.3">
      <c r="A216" t="s">
        <v>167</v>
      </c>
      <c r="B216">
        <v>11.96</v>
      </c>
      <c r="C216">
        <v>10.63</v>
      </c>
      <c r="D216">
        <v>-2.52</v>
      </c>
      <c r="E216">
        <v>1.26E-2</v>
      </c>
      <c r="F216">
        <v>0.95299999999999996</v>
      </c>
      <c r="G216" s="4" t="s">
        <v>168</v>
      </c>
      <c r="H216" t="s">
        <v>169</v>
      </c>
    </row>
    <row r="217" spans="1:8" x14ac:dyDescent="0.3">
      <c r="A217" t="s">
        <v>487</v>
      </c>
      <c r="B217">
        <v>8.41</v>
      </c>
      <c r="C217">
        <v>7.08</v>
      </c>
      <c r="D217">
        <v>-2.52</v>
      </c>
      <c r="E217">
        <v>2.4400000000000002E-2</v>
      </c>
      <c r="F217">
        <v>0.95299999999999996</v>
      </c>
      <c r="G217" s="4" t="s">
        <v>488</v>
      </c>
      <c r="H217" t="s">
        <v>489</v>
      </c>
    </row>
    <row r="218" spans="1:8" x14ac:dyDescent="0.3">
      <c r="A218" t="s">
        <v>679</v>
      </c>
      <c r="B218">
        <v>7.96</v>
      </c>
      <c r="C218">
        <v>6.61</v>
      </c>
      <c r="D218">
        <v>-2.54</v>
      </c>
      <c r="E218">
        <v>3.7900000000000003E-2</v>
      </c>
      <c r="F218">
        <v>0.95299999999999996</v>
      </c>
      <c r="G218" s="4" t="s">
        <v>680</v>
      </c>
      <c r="H218" t="s">
        <v>681</v>
      </c>
    </row>
    <row r="219" spans="1:8" x14ac:dyDescent="0.3">
      <c r="A219" t="s">
        <v>396</v>
      </c>
      <c r="B219">
        <v>6.66</v>
      </c>
      <c r="C219">
        <v>5.3</v>
      </c>
      <c r="D219">
        <v>-2.56</v>
      </c>
      <c r="E219">
        <v>1.3599999999999999E-2</v>
      </c>
      <c r="F219">
        <v>0.95299999999999996</v>
      </c>
      <c r="G219" s="4" t="s">
        <v>397</v>
      </c>
      <c r="H219" t="s">
        <v>398</v>
      </c>
    </row>
    <row r="220" spans="1:8" x14ac:dyDescent="0.3">
      <c r="A220" t="s">
        <v>293</v>
      </c>
      <c r="B220">
        <v>7.06</v>
      </c>
      <c r="C220">
        <v>5.68</v>
      </c>
      <c r="D220">
        <v>-2.6</v>
      </c>
      <c r="E220">
        <v>1.84E-2</v>
      </c>
      <c r="F220">
        <v>0.95299999999999996</v>
      </c>
      <c r="G220" s="4" t="s">
        <v>294</v>
      </c>
      <c r="H220" t="s">
        <v>295</v>
      </c>
    </row>
    <row r="221" spans="1:8" x14ac:dyDescent="0.3">
      <c r="A221" t="s">
        <v>20</v>
      </c>
      <c r="B221">
        <v>14.04</v>
      </c>
      <c r="C221">
        <v>12.66</v>
      </c>
      <c r="D221">
        <v>-2.61</v>
      </c>
      <c r="E221">
        <v>2.8999999999999998E-3</v>
      </c>
      <c r="F221">
        <v>0.95299999999999996</v>
      </c>
      <c r="G221" t="s">
        <v>924</v>
      </c>
      <c r="H221" t="s">
        <v>925</v>
      </c>
    </row>
    <row r="222" spans="1:8" x14ac:dyDescent="0.3">
      <c r="A222" t="s">
        <v>203</v>
      </c>
      <c r="B222">
        <v>13.8</v>
      </c>
      <c r="C222">
        <v>12.41</v>
      </c>
      <c r="D222">
        <v>-2.62</v>
      </c>
      <c r="E222">
        <v>1.6400000000000001E-2</v>
      </c>
      <c r="F222">
        <v>0.95299999999999996</v>
      </c>
      <c r="G222" s="4" t="s">
        <v>204</v>
      </c>
      <c r="H222" t="s">
        <v>205</v>
      </c>
    </row>
    <row r="223" spans="1:8" x14ac:dyDescent="0.3">
      <c r="A223" t="s">
        <v>565</v>
      </c>
      <c r="B223">
        <v>8.3800000000000008</v>
      </c>
      <c r="C223">
        <v>6.99</v>
      </c>
      <c r="D223">
        <v>-2.62</v>
      </c>
      <c r="E223">
        <v>1.9300000000000001E-2</v>
      </c>
      <c r="F223">
        <v>0.95299999999999996</v>
      </c>
      <c r="G223" s="4" t="s">
        <v>566</v>
      </c>
      <c r="H223" t="s">
        <v>567</v>
      </c>
    </row>
    <row r="224" spans="1:8" x14ac:dyDescent="0.3">
      <c r="A224" t="s">
        <v>512</v>
      </c>
      <c r="B224">
        <v>10.7</v>
      </c>
      <c r="C224">
        <v>9.3000000000000007</v>
      </c>
      <c r="D224">
        <v>-2.64</v>
      </c>
      <c r="E224">
        <v>8.0999999999999996E-3</v>
      </c>
      <c r="F224">
        <v>0.95299999999999996</v>
      </c>
      <c r="G224" s="4" t="s">
        <v>513</v>
      </c>
      <c r="H224" t="s">
        <v>514</v>
      </c>
    </row>
    <row r="225" spans="1:8" x14ac:dyDescent="0.3">
      <c r="A225" t="s">
        <v>334</v>
      </c>
      <c r="B225">
        <v>9.5399999999999991</v>
      </c>
      <c r="C225">
        <v>8.14</v>
      </c>
      <c r="D225">
        <v>-2.64</v>
      </c>
      <c r="E225">
        <v>9.9000000000000008E-3</v>
      </c>
      <c r="F225">
        <v>0.95299999999999996</v>
      </c>
      <c r="G225" s="4" t="s">
        <v>335</v>
      </c>
      <c r="H225" t="s">
        <v>336</v>
      </c>
    </row>
    <row r="226" spans="1:8" x14ac:dyDescent="0.3">
      <c r="A226" t="s">
        <v>432</v>
      </c>
      <c r="B226">
        <v>16.059999999999999</v>
      </c>
      <c r="C226">
        <v>14.66</v>
      </c>
      <c r="D226">
        <v>-2.65</v>
      </c>
      <c r="E226">
        <v>1.4200000000000001E-2</v>
      </c>
      <c r="F226">
        <v>0.95299999999999996</v>
      </c>
      <c r="G226" s="4" t="s">
        <v>433</v>
      </c>
      <c r="H226" t="s">
        <v>434</v>
      </c>
    </row>
    <row r="227" spans="1:8" x14ac:dyDescent="0.3">
      <c r="A227" t="s">
        <v>83</v>
      </c>
      <c r="B227">
        <v>6.04</v>
      </c>
      <c r="C227">
        <v>4.62</v>
      </c>
      <c r="D227">
        <v>-2.68</v>
      </c>
      <c r="E227">
        <v>5.1999999999999998E-3</v>
      </c>
      <c r="F227">
        <v>0.95299999999999996</v>
      </c>
      <c r="G227" s="4" t="s">
        <v>84</v>
      </c>
      <c r="H227" t="s">
        <v>85</v>
      </c>
    </row>
    <row r="228" spans="1:8" x14ac:dyDescent="0.3">
      <c r="A228" t="s">
        <v>467</v>
      </c>
      <c r="B228">
        <v>7.09</v>
      </c>
      <c r="C228">
        <v>5.66</v>
      </c>
      <c r="D228">
        <v>-2.68</v>
      </c>
      <c r="E228">
        <v>2.8400000000000002E-2</v>
      </c>
      <c r="F228">
        <v>0.95299999999999996</v>
      </c>
      <c r="G228" s="4" t="s">
        <v>468</v>
      </c>
      <c r="H228" t="s">
        <v>469</v>
      </c>
    </row>
    <row r="229" spans="1:8" x14ac:dyDescent="0.3">
      <c r="A229" t="s">
        <v>51</v>
      </c>
      <c r="B229">
        <v>8.4600000000000009</v>
      </c>
      <c r="C229">
        <v>7.02</v>
      </c>
      <c r="D229">
        <v>-2.73</v>
      </c>
      <c r="E229">
        <v>6.6E-3</v>
      </c>
      <c r="F229">
        <v>0.95299999999999996</v>
      </c>
      <c r="G229" s="4" t="s">
        <v>52</v>
      </c>
      <c r="H229" s="3" t="s">
        <v>53</v>
      </c>
    </row>
    <row r="230" spans="1:8" x14ac:dyDescent="0.3">
      <c r="A230" t="s">
        <v>664</v>
      </c>
      <c r="B230">
        <v>7.53</v>
      </c>
      <c r="C230">
        <v>6.08</v>
      </c>
      <c r="D230">
        <v>-2.73</v>
      </c>
      <c r="E230">
        <v>3.6700000000000003E-2</v>
      </c>
      <c r="F230">
        <v>0.95299999999999996</v>
      </c>
      <c r="G230" s="4" t="s">
        <v>665</v>
      </c>
      <c r="H230" t="s">
        <v>666</v>
      </c>
    </row>
    <row r="231" spans="1:8" x14ac:dyDescent="0.3">
      <c r="A231" t="s">
        <v>197</v>
      </c>
      <c r="B231">
        <v>7.06</v>
      </c>
      <c r="C231">
        <v>5.6</v>
      </c>
      <c r="D231">
        <v>-2.75</v>
      </c>
      <c r="E231">
        <v>1.2699999999999999E-2</v>
      </c>
      <c r="F231">
        <v>0.95299999999999996</v>
      </c>
      <c r="G231" s="4" t="s">
        <v>198</v>
      </c>
      <c r="H231" t="s">
        <v>199</v>
      </c>
    </row>
    <row r="232" spans="1:8" x14ac:dyDescent="0.3">
      <c r="A232" t="s">
        <v>733</v>
      </c>
      <c r="B232">
        <v>8.57</v>
      </c>
      <c r="C232">
        <v>7.11</v>
      </c>
      <c r="D232">
        <v>-2.75</v>
      </c>
      <c r="E232">
        <v>4.4699999999999997E-2</v>
      </c>
      <c r="F232">
        <v>0.95299999999999996</v>
      </c>
      <c r="G232" s="4" t="s">
        <v>734</v>
      </c>
      <c r="H232" t="s">
        <v>735</v>
      </c>
    </row>
    <row r="233" spans="1:8" x14ac:dyDescent="0.3">
      <c r="A233" t="s">
        <v>461</v>
      </c>
      <c r="B233">
        <v>9.77</v>
      </c>
      <c r="C233">
        <v>8.2899999999999991</v>
      </c>
      <c r="D233">
        <v>-2.79</v>
      </c>
      <c r="E233">
        <v>1.0200000000000001E-2</v>
      </c>
      <c r="F233">
        <v>0.95299999999999996</v>
      </c>
      <c r="G233" s="4" t="s">
        <v>462</v>
      </c>
      <c r="H233" t="s">
        <v>463</v>
      </c>
    </row>
    <row r="234" spans="1:8" x14ac:dyDescent="0.3">
      <c r="A234" t="s">
        <v>364</v>
      </c>
      <c r="B234">
        <v>13.63</v>
      </c>
      <c r="C234">
        <v>12.13</v>
      </c>
      <c r="D234">
        <v>-2.83</v>
      </c>
      <c r="E234">
        <v>7.3000000000000001E-3</v>
      </c>
      <c r="F234">
        <v>0.95299999999999996</v>
      </c>
      <c r="G234" s="4" t="s">
        <v>365</v>
      </c>
      <c r="H234" t="s">
        <v>366</v>
      </c>
    </row>
    <row r="235" spans="1:8" x14ac:dyDescent="0.3">
      <c r="A235" t="s">
        <v>140</v>
      </c>
      <c r="B235">
        <v>5</v>
      </c>
      <c r="C235">
        <v>3.45</v>
      </c>
      <c r="D235">
        <v>-2.93</v>
      </c>
      <c r="E235">
        <v>8.2000000000000007E-3</v>
      </c>
      <c r="F235">
        <v>0.95299999999999996</v>
      </c>
      <c r="G235" s="4" t="s">
        <v>141</v>
      </c>
      <c r="H235" t="s">
        <v>142</v>
      </c>
    </row>
    <row r="236" spans="1:8" x14ac:dyDescent="0.3">
      <c r="A236" t="s">
        <v>637</v>
      </c>
      <c r="B236">
        <v>9.42</v>
      </c>
      <c r="C236">
        <v>7.86</v>
      </c>
      <c r="D236">
        <v>-2.94</v>
      </c>
      <c r="E236">
        <v>3.15E-2</v>
      </c>
      <c r="F236">
        <v>0.95299999999999996</v>
      </c>
      <c r="G236" s="4" t="s">
        <v>638</v>
      </c>
      <c r="H236" t="s">
        <v>639</v>
      </c>
    </row>
    <row r="237" spans="1:8" x14ac:dyDescent="0.3">
      <c r="A237" t="s">
        <v>27</v>
      </c>
      <c r="B237">
        <v>9.68</v>
      </c>
      <c r="C237">
        <v>8.1199999999999992</v>
      </c>
      <c r="D237">
        <v>-2.97</v>
      </c>
      <c r="E237">
        <v>9.4000000000000004E-3</v>
      </c>
      <c r="F237">
        <v>0.95299999999999996</v>
      </c>
      <c r="G237" s="4" t="s">
        <v>28</v>
      </c>
      <c r="H237" t="s">
        <v>29</v>
      </c>
    </row>
    <row r="238" spans="1:8" x14ac:dyDescent="0.3">
      <c r="A238" t="s">
        <v>649</v>
      </c>
      <c r="B238">
        <v>12.35</v>
      </c>
      <c r="C238">
        <v>10.78</v>
      </c>
      <c r="D238">
        <v>-2.98</v>
      </c>
      <c r="E238">
        <v>3.56E-2</v>
      </c>
      <c r="F238">
        <v>0.95299999999999996</v>
      </c>
      <c r="G238" s="4" t="s">
        <v>650</v>
      </c>
      <c r="H238" t="s">
        <v>651</v>
      </c>
    </row>
    <row r="239" spans="1:8" x14ac:dyDescent="0.3">
      <c r="A239" t="s">
        <v>367</v>
      </c>
      <c r="B239">
        <v>7.28</v>
      </c>
      <c r="C239">
        <v>5.65</v>
      </c>
      <c r="D239">
        <v>-3.1</v>
      </c>
      <c r="E239">
        <v>7.7000000000000002E-3</v>
      </c>
      <c r="F239">
        <v>0.95299999999999996</v>
      </c>
      <c r="G239" s="4" t="s">
        <v>368</v>
      </c>
      <c r="H239" t="s">
        <v>369</v>
      </c>
    </row>
    <row r="240" spans="1:8" x14ac:dyDescent="0.3">
      <c r="A240" t="s">
        <v>652</v>
      </c>
      <c r="B240">
        <v>10.52</v>
      </c>
      <c r="C240">
        <v>8.89</v>
      </c>
      <c r="D240">
        <v>-3.1</v>
      </c>
      <c r="E240">
        <v>3.5999999999999997E-2</v>
      </c>
      <c r="F240">
        <v>0.95299999999999996</v>
      </c>
      <c r="G240" s="4" t="s">
        <v>653</v>
      </c>
      <c r="H240" t="s">
        <v>654</v>
      </c>
    </row>
    <row r="241" spans="1:8" x14ac:dyDescent="0.3">
      <c r="A241" t="s">
        <v>379</v>
      </c>
      <c r="B241">
        <v>7.17</v>
      </c>
      <c r="C241">
        <v>5.49</v>
      </c>
      <c r="D241">
        <v>-3.19</v>
      </c>
      <c r="E241">
        <v>3.1899999999999998E-2</v>
      </c>
      <c r="F241">
        <v>0.95299999999999996</v>
      </c>
      <c r="G241" s="4" t="s">
        <v>380</v>
      </c>
      <c r="H241" t="s">
        <v>381</v>
      </c>
    </row>
    <row r="242" spans="1:8" x14ac:dyDescent="0.3">
      <c r="A242" t="s">
        <v>667</v>
      </c>
      <c r="B242">
        <v>11.32</v>
      </c>
      <c r="C242">
        <v>9.6300000000000008</v>
      </c>
      <c r="D242">
        <v>-3.21</v>
      </c>
      <c r="E242">
        <v>3.6999999999999998E-2</v>
      </c>
      <c r="F242">
        <v>0.95299999999999996</v>
      </c>
      <c r="G242" s="4" t="s">
        <v>668</v>
      </c>
      <c r="H242" t="s">
        <v>669</v>
      </c>
    </row>
    <row r="243" spans="1:8" x14ac:dyDescent="0.3">
      <c r="A243" t="s">
        <v>116</v>
      </c>
      <c r="B243">
        <v>7.53</v>
      </c>
      <c r="C243">
        <v>5.84</v>
      </c>
      <c r="D243">
        <v>-3.22</v>
      </c>
      <c r="E243">
        <v>1.11E-2</v>
      </c>
      <c r="F243">
        <v>0.95299999999999996</v>
      </c>
      <c r="G243" s="4" t="s">
        <v>117</v>
      </c>
      <c r="H243" t="s">
        <v>118</v>
      </c>
    </row>
    <row r="244" spans="1:8" x14ac:dyDescent="0.3">
      <c r="A244" t="s">
        <v>71</v>
      </c>
      <c r="B244">
        <v>8.98</v>
      </c>
      <c r="C244">
        <v>7.23</v>
      </c>
      <c r="D244">
        <v>-3.35</v>
      </c>
      <c r="E244">
        <v>2.1999999999999999E-2</v>
      </c>
      <c r="F244">
        <v>0.95299999999999996</v>
      </c>
      <c r="G244" s="4" t="s">
        <v>72</v>
      </c>
      <c r="H244" t="s">
        <v>73</v>
      </c>
    </row>
    <row r="245" spans="1:8" x14ac:dyDescent="0.3">
      <c r="A245" t="s">
        <v>275</v>
      </c>
      <c r="B245">
        <v>10.06</v>
      </c>
      <c r="C245">
        <v>8.2799999999999994</v>
      </c>
      <c r="D245">
        <v>-3.43</v>
      </c>
      <c r="E245">
        <v>2.24E-2</v>
      </c>
      <c r="F245">
        <v>0.95299999999999996</v>
      </c>
      <c r="G245" s="4" t="s">
        <v>276</v>
      </c>
      <c r="H245" t="s">
        <v>277</v>
      </c>
    </row>
    <row r="246" spans="1:8" x14ac:dyDescent="0.3">
      <c r="A246" t="s">
        <v>272</v>
      </c>
      <c r="B246">
        <v>7.2</v>
      </c>
      <c r="C246">
        <v>5.4</v>
      </c>
      <c r="D246">
        <v>-3.47</v>
      </c>
      <c r="E246">
        <v>5.5999999999999999E-3</v>
      </c>
      <c r="F246">
        <v>0.95299999999999996</v>
      </c>
      <c r="G246" s="4" t="s">
        <v>273</v>
      </c>
      <c r="H246" t="s">
        <v>274</v>
      </c>
    </row>
    <row r="247" spans="1:8" x14ac:dyDescent="0.3">
      <c r="A247" t="s">
        <v>556</v>
      </c>
      <c r="B247">
        <v>11.85</v>
      </c>
      <c r="C247">
        <v>10.050000000000001</v>
      </c>
      <c r="D247">
        <v>-3.49</v>
      </c>
      <c r="E247">
        <v>1.9E-2</v>
      </c>
      <c r="F247">
        <v>0.95299999999999996</v>
      </c>
      <c r="G247" s="4" t="s">
        <v>557</v>
      </c>
      <c r="H247" t="s">
        <v>558</v>
      </c>
    </row>
    <row r="248" spans="1:8" x14ac:dyDescent="0.3">
      <c r="A248" t="s">
        <v>435</v>
      </c>
      <c r="B248">
        <v>9.23</v>
      </c>
      <c r="C248">
        <v>7.41</v>
      </c>
      <c r="D248">
        <v>-3.54</v>
      </c>
      <c r="E248">
        <v>1.3899999999999999E-2</v>
      </c>
      <c r="F248">
        <v>0.95299999999999996</v>
      </c>
      <c r="G248" s="4" t="s">
        <v>534</v>
      </c>
      <c r="H248" t="s">
        <v>436</v>
      </c>
    </row>
    <row r="249" spans="1:8" x14ac:dyDescent="0.3">
      <c r="A249" t="s">
        <v>8</v>
      </c>
      <c r="B249">
        <v>8.8699999999999992</v>
      </c>
      <c r="C249">
        <v>6.94</v>
      </c>
      <c r="D249">
        <v>-3.81</v>
      </c>
      <c r="E249" s="2">
        <v>7.3399999999999995E-5</v>
      </c>
      <c r="F249">
        <v>0.95299999999999996</v>
      </c>
      <c r="G249" s="4" t="s">
        <v>9</v>
      </c>
      <c r="H249" t="s">
        <v>10</v>
      </c>
    </row>
    <row r="250" spans="1:8" x14ac:dyDescent="0.3">
      <c r="A250" t="s">
        <v>263</v>
      </c>
      <c r="B250">
        <v>11.49</v>
      </c>
      <c r="C250">
        <v>9.5399999999999991</v>
      </c>
      <c r="D250">
        <v>-3.87</v>
      </c>
      <c r="E250">
        <v>5.0000000000000001E-3</v>
      </c>
      <c r="F250">
        <v>0.95299999999999996</v>
      </c>
      <c r="G250" s="4" t="s">
        <v>264</v>
      </c>
      <c r="H250" t="s">
        <v>265</v>
      </c>
    </row>
    <row r="251" spans="1:8" x14ac:dyDescent="0.3">
      <c r="A251" t="s">
        <v>200</v>
      </c>
      <c r="B251">
        <v>8.5399999999999991</v>
      </c>
      <c r="C251">
        <v>6.43</v>
      </c>
      <c r="D251">
        <v>-4.33</v>
      </c>
      <c r="E251">
        <v>3.5099999999999999E-2</v>
      </c>
      <c r="F251">
        <v>0.95299999999999996</v>
      </c>
      <c r="G251" s="4" t="s">
        <v>201</v>
      </c>
      <c r="H251" t="s">
        <v>202</v>
      </c>
    </row>
    <row r="252" spans="1:8" x14ac:dyDescent="0.3">
      <c r="A252" t="s">
        <v>730</v>
      </c>
      <c r="B252">
        <v>9.09</v>
      </c>
      <c r="C252">
        <v>6.97</v>
      </c>
      <c r="D252">
        <v>-4.33</v>
      </c>
      <c r="E252">
        <v>4.4299999999999999E-2</v>
      </c>
      <c r="F252">
        <v>0.95299999999999996</v>
      </c>
      <c r="G252" s="4" t="s">
        <v>731</v>
      </c>
      <c r="H252" t="s">
        <v>732</v>
      </c>
    </row>
    <row r="253" spans="1:8" x14ac:dyDescent="0.3">
      <c r="A253" t="s">
        <v>164</v>
      </c>
      <c r="B253">
        <v>8.2100000000000009</v>
      </c>
      <c r="C253">
        <v>6.09</v>
      </c>
      <c r="D253">
        <v>-4.3499999999999996</v>
      </c>
      <c r="E253">
        <v>3.0099999999999998E-2</v>
      </c>
      <c r="F253">
        <v>0.95299999999999996</v>
      </c>
      <c r="G253" s="4" t="s">
        <v>165</v>
      </c>
      <c r="H253" t="s">
        <v>166</v>
      </c>
    </row>
    <row r="254" spans="1:8" x14ac:dyDescent="0.3">
      <c r="A254" t="s">
        <v>30</v>
      </c>
      <c r="B254">
        <v>9.6199999999999992</v>
      </c>
      <c r="C254">
        <v>7.31</v>
      </c>
      <c r="D254">
        <v>-4.97</v>
      </c>
      <c r="E254">
        <v>5.9999999999999995E-4</v>
      </c>
      <c r="F254">
        <v>0.95299999999999996</v>
      </c>
      <c r="G254" s="4" t="s">
        <v>31</v>
      </c>
      <c r="H254" t="s">
        <v>32</v>
      </c>
    </row>
    <row r="255" spans="1:8" x14ac:dyDescent="0.3">
      <c r="A255" t="s">
        <v>571</v>
      </c>
      <c r="B255">
        <v>10.68</v>
      </c>
      <c r="C255">
        <v>6.71</v>
      </c>
      <c r="D255">
        <v>-15.69</v>
      </c>
      <c r="E255">
        <v>1.9599999999999999E-2</v>
      </c>
      <c r="F255">
        <v>0.95299999999999996</v>
      </c>
      <c r="G255" s="4" t="s">
        <v>572</v>
      </c>
      <c r="H255" t="s">
        <v>573</v>
      </c>
    </row>
  </sheetData>
  <sortState xmlns:xlrd2="http://schemas.microsoft.com/office/spreadsheetml/2017/richdata2" ref="A6:M259">
    <sortCondition descending="1" ref="D2:D259"/>
  </sortState>
  <conditionalFormatting sqref="D2:D25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255">
    <cfRule type="duplicateValues" dxfId="2" priority="9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54"/>
  <sheetViews>
    <sheetView zoomScale="85" zoomScaleNormal="85" workbookViewId="0"/>
  </sheetViews>
  <sheetFormatPr defaultRowHeight="14" x14ac:dyDescent="0.3"/>
  <cols>
    <col min="1" max="1" width="19.58203125" customWidth="1"/>
    <col min="6" max="6" width="9" hidden="1" customWidth="1"/>
    <col min="7" max="7" width="14.25" style="3" customWidth="1"/>
    <col min="8" max="8" width="44.25" customWidth="1"/>
  </cols>
  <sheetData>
    <row r="1" spans="1:8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8" s="1" customFormat="1" x14ac:dyDescent="0.3">
      <c r="A2" t="s">
        <v>768</v>
      </c>
      <c r="B2" s="6">
        <v>5.7836949999999998</v>
      </c>
      <c r="C2" s="6">
        <v>4.233994</v>
      </c>
      <c r="D2" s="5">
        <v>2.9275639999999998</v>
      </c>
      <c r="E2">
        <v>9.1441360000000006E-3</v>
      </c>
      <c r="F2">
        <v>0.99942439999999999</v>
      </c>
      <c r="G2" t="s">
        <v>769</v>
      </c>
      <c r="H2" t="s">
        <v>770</v>
      </c>
    </row>
    <row r="3" spans="1:8" s="1" customFormat="1" x14ac:dyDescent="0.3">
      <c r="A3" t="s">
        <v>771</v>
      </c>
      <c r="B3" s="6">
        <v>8.1222030000000007</v>
      </c>
      <c r="C3" s="6">
        <v>6.6063010000000002</v>
      </c>
      <c r="D3" s="5">
        <v>2.8597739999999998</v>
      </c>
      <c r="E3">
        <v>2.230119E-3</v>
      </c>
      <c r="F3">
        <v>0.99942439999999999</v>
      </c>
      <c r="G3" t="s">
        <v>772</v>
      </c>
      <c r="H3" t="s">
        <v>773</v>
      </c>
    </row>
    <row r="4" spans="1:8" s="1" customFormat="1" x14ac:dyDescent="0.3">
      <c r="A4" t="s">
        <v>774</v>
      </c>
      <c r="B4" s="6">
        <v>7.7829639999999998</v>
      </c>
      <c r="C4" s="6">
        <v>6.2827080000000004</v>
      </c>
      <c r="D4" s="5">
        <v>2.828929</v>
      </c>
      <c r="E4">
        <v>1.212806E-2</v>
      </c>
      <c r="F4">
        <v>0.99942439999999999</v>
      </c>
      <c r="G4" t="s">
        <v>775</v>
      </c>
      <c r="H4" t="s">
        <v>776</v>
      </c>
    </row>
    <row r="5" spans="1:8" s="1" customFormat="1" x14ac:dyDescent="0.3">
      <c r="A5" t="s">
        <v>777</v>
      </c>
      <c r="B5" s="6">
        <v>6.6525660000000002</v>
      </c>
      <c r="C5" s="6">
        <v>5.1587269999999998</v>
      </c>
      <c r="D5" s="5">
        <v>2.8163740000000002</v>
      </c>
      <c r="E5">
        <v>1.7013730000000001E-2</v>
      </c>
      <c r="F5">
        <v>0.99942439999999999</v>
      </c>
      <c r="G5" t="s">
        <v>778</v>
      </c>
      <c r="H5" t="s">
        <v>779</v>
      </c>
    </row>
    <row r="6" spans="1:8" x14ac:dyDescent="0.3">
      <c r="A6" t="s">
        <v>780</v>
      </c>
      <c r="B6" s="6">
        <v>9.8728850000000001</v>
      </c>
      <c r="C6" s="6">
        <v>8.4414379999999998</v>
      </c>
      <c r="D6" s="5">
        <v>2.6971699999999998</v>
      </c>
      <c r="E6">
        <v>1.1860740000000001E-3</v>
      </c>
      <c r="F6">
        <v>0.99942439999999999</v>
      </c>
      <c r="G6" t="s">
        <v>781</v>
      </c>
      <c r="H6" t="s">
        <v>782</v>
      </c>
    </row>
    <row r="7" spans="1:8" x14ac:dyDescent="0.3">
      <c r="A7" t="s">
        <v>783</v>
      </c>
      <c r="B7" s="6">
        <v>10.074619999999999</v>
      </c>
      <c r="C7" s="6">
        <v>8.7189060000000005</v>
      </c>
      <c r="D7" s="5">
        <v>2.559237</v>
      </c>
      <c r="E7">
        <v>2.6534829999999999E-2</v>
      </c>
      <c r="F7">
        <v>0.99942439999999999</v>
      </c>
      <c r="G7" t="s">
        <v>784</v>
      </c>
      <c r="H7" t="s">
        <v>785</v>
      </c>
    </row>
    <row r="8" spans="1:8" x14ac:dyDescent="0.3">
      <c r="A8" t="s">
        <v>946</v>
      </c>
      <c r="B8" s="6">
        <v>8.8632860000000004</v>
      </c>
      <c r="C8" s="6">
        <v>7.5307760000000004</v>
      </c>
      <c r="D8" s="5">
        <v>2.518405</v>
      </c>
      <c r="E8">
        <v>2.2979369999999999E-2</v>
      </c>
      <c r="F8">
        <v>0.99942439999999999</v>
      </c>
      <c r="G8" t="s">
        <v>947</v>
      </c>
      <c r="H8" t="s">
        <v>948</v>
      </c>
    </row>
    <row r="9" spans="1:8" x14ac:dyDescent="0.3">
      <c r="A9" t="s">
        <v>949</v>
      </c>
      <c r="B9" s="6">
        <v>8.8275260000000006</v>
      </c>
      <c r="C9" s="6">
        <v>7.5258770000000004</v>
      </c>
      <c r="D9" s="5">
        <v>2.465106</v>
      </c>
      <c r="E9">
        <v>2.6815209999999999E-2</v>
      </c>
      <c r="F9">
        <v>0.99942439999999999</v>
      </c>
      <c r="G9" t="s">
        <v>950</v>
      </c>
      <c r="H9" t="s">
        <v>951</v>
      </c>
    </row>
    <row r="10" spans="1:8" x14ac:dyDescent="0.3">
      <c r="A10" t="s">
        <v>786</v>
      </c>
      <c r="B10" s="6">
        <v>4.3905180000000001</v>
      </c>
      <c r="C10" s="6">
        <v>3.1208010000000002</v>
      </c>
      <c r="D10" s="5">
        <v>2.4111410000000002</v>
      </c>
      <c r="E10">
        <v>4.1014979999999999E-2</v>
      </c>
      <c r="F10">
        <v>0.99942439999999999</v>
      </c>
      <c r="G10" t="s">
        <v>787</v>
      </c>
      <c r="H10" t="s">
        <v>788</v>
      </c>
    </row>
    <row r="11" spans="1:8" x14ac:dyDescent="0.3">
      <c r="A11" t="s">
        <v>789</v>
      </c>
      <c r="B11" s="6">
        <v>7.8439940000000004</v>
      </c>
      <c r="C11" s="6">
        <v>6.5871050000000002</v>
      </c>
      <c r="D11" s="5">
        <v>2.389799</v>
      </c>
      <c r="E11">
        <v>1.8584150000000001E-2</v>
      </c>
      <c r="F11">
        <v>0.99942439999999999</v>
      </c>
      <c r="G11" t="s">
        <v>790</v>
      </c>
      <c r="H11" t="s">
        <v>791</v>
      </c>
    </row>
    <row r="12" spans="1:8" x14ac:dyDescent="0.3">
      <c r="A12" t="s">
        <v>792</v>
      </c>
      <c r="B12" s="6">
        <v>5.3297759999999998</v>
      </c>
      <c r="C12" s="6">
        <v>4.0899780000000003</v>
      </c>
      <c r="D12" s="5">
        <v>2.3616549999999998</v>
      </c>
      <c r="E12">
        <v>8.7967189999999997E-3</v>
      </c>
      <c r="F12">
        <v>0.99942439999999999</v>
      </c>
      <c r="G12" t="s">
        <v>793</v>
      </c>
      <c r="H12" t="s">
        <v>794</v>
      </c>
    </row>
    <row r="13" spans="1:8" x14ac:dyDescent="0.3">
      <c r="A13" t="s">
        <v>795</v>
      </c>
      <c r="B13" s="6">
        <v>7.9058729999999997</v>
      </c>
      <c r="C13" s="6">
        <v>6.6751180000000003</v>
      </c>
      <c r="D13" s="5">
        <v>2.3468979999999999</v>
      </c>
      <c r="E13">
        <v>2.7342869999999998E-2</v>
      </c>
      <c r="F13">
        <v>0.99942439999999999</v>
      </c>
      <c r="G13" t="s">
        <v>796</v>
      </c>
      <c r="H13" t="s">
        <v>797</v>
      </c>
    </row>
    <row r="14" spans="1:8" x14ac:dyDescent="0.3">
      <c r="A14" t="s">
        <v>952</v>
      </c>
      <c r="B14" s="6">
        <v>9.7370300000000007</v>
      </c>
      <c r="C14" s="6">
        <v>8.5088760000000008</v>
      </c>
      <c r="D14" s="5">
        <v>2.3426710000000002</v>
      </c>
      <c r="E14">
        <v>1.025272E-2</v>
      </c>
      <c r="F14">
        <v>0.99942439999999999</v>
      </c>
      <c r="G14" t="s">
        <v>953</v>
      </c>
      <c r="H14" t="s">
        <v>954</v>
      </c>
    </row>
    <row r="15" spans="1:8" x14ac:dyDescent="0.3">
      <c r="A15" t="s">
        <v>955</v>
      </c>
      <c r="B15" s="6">
        <v>6.6168230000000001</v>
      </c>
      <c r="C15" s="6">
        <v>5.4090179999999997</v>
      </c>
      <c r="D15" s="5">
        <v>2.30986</v>
      </c>
      <c r="E15">
        <v>4.3306829999999998E-2</v>
      </c>
      <c r="F15">
        <v>0.99942439999999999</v>
      </c>
      <c r="G15" t="s">
        <v>956</v>
      </c>
      <c r="H15" t="s">
        <v>957</v>
      </c>
    </row>
    <row r="16" spans="1:8" x14ac:dyDescent="0.3">
      <c r="A16" t="s">
        <v>798</v>
      </c>
      <c r="B16" s="6">
        <v>7.7459429999999996</v>
      </c>
      <c r="C16" s="6">
        <v>6.5693010000000003</v>
      </c>
      <c r="D16" s="5">
        <v>2.2605</v>
      </c>
      <c r="E16">
        <v>1.7469330000000002E-2</v>
      </c>
      <c r="F16">
        <v>0.99942439999999999</v>
      </c>
      <c r="G16" t="s">
        <v>799</v>
      </c>
      <c r="H16" t="s">
        <v>800</v>
      </c>
    </row>
    <row r="17" spans="1:8" x14ac:dyDescent="0.3">
      <c r="A17" t="s">
        <v>801</v>
      </c>
      <c r="B17" s="6">
        <v>6.8272279999999999</v>
      </c>
      <c r="C17" s="6">
        <v>5.6529749999999996</v>
      </c>
      <c r="D17" s="5">
        <v>2.2567599999999999</v>
      </c>
      <c r="E17">
        <v>2.9853350000000001E-2</v>
      </c>
      <c r="F17">
        <v>0.99942439999999999</v>
      </c>
      <c r="G17" t="s">
        <v>802</v>
      </c>
      <c r="H17" t="s">
        <v>803</v>
      </c>
    </row>
    <row r="18" spans="1:8" x14ac:dyDescent="0.3">
      <c r="A18" t="s">
        <v>804</v>
      </c>
      <c r="B18" s="6">
        <v>4.2342279999999999</v>
      </c>
      <c r="C18" s="6">
        <v>3.0922969999999999</v>
      </c>
      <c r="D18" s="5">
        <v>2.2067619999999999</v>
      </c>
      <c r="E18">
        <v>5.0339440000000003E-3</v>
      </c>
      <c r="F18">
        <v>0.99942439999999999</v>
      </c>
      <c r="G18" t="s">
        <v>805</v>
      </c>
      <c r="H18" t="s">
        <v>806</v>
      </c>
    </row>
    <row r="19" spans="1:8" x14ac:dyDescent="0.3">
      <c r="A19" t="s">
        <v>807</v>
      </c>
      <c r="B19" s="6">
        <v>8.4763760000000001</v>
      </c>
      <c r="C19" s="6">
        <v>7.3373530000000002</v>
      </c>
      <c r="D19" s="5">
        <v>2.202318</v>
      </c>
      <c r="E19">
        <v>2.193028E-2</v>
      </c>
      <c r="F19">
        <v>0.99942439999999999</v>
      </c>
      <c r="G19" t="s">
        <v>808</v>
      </c>
      <c r="H19" t="s">
        <v>809</v>
      </c>
    </row>
    <row r="20" spans="1:8" x14ac:dyDescent="0.3">
      <c r="A20" t="s">
        <v>810</v>
      </c>
      <c r="B20" s="6">
        <v>8.1224430000000005</v>
      </c>
      <c r="C20" s="6">
        <v>7.0094700000000003</v>
      </c>
      <c r="D20" s="5">
        <v>2.1629100000000001</v>
      </c>
      <c r="E20">
        <v>7.4614950000000003E-3</v>
      </c>
      <c r="F20">
        <v>0.99942439999999999</v>
      </c>
      <c r="G20" t="s">
        <v>811</v>
      </c>
      <c r="H20" t="s">
        <v>812</v>
      </c>
    </row>
    <row r="21" spans="1:8" x14ac:dyDescent="0.3">
      <c r="A21" t="s">
        <v>813</v>
      </c>
      <c r="B21" s="6">
        <v>4.9825290000000004</v>
      </c>
      <c r="C21" s="6">
        <v>3.8704529999999999</v>
      </c>
      <c r="D21" s="5">
        <v>2.1615639999999998</v>
      </c>
      <c r="E21">
        <v>1.087892E-2</v>
      </c>
      <c r="F21">
        <v>0.99942439999999999</v>
      </c>
      <c r="G21" t="s">
        <v>814</v>
      </c>
      <c r="H21" t="s">
        <v>815</v>
      </c>
    </row>
    <row r="22" spans="1:8" x14ac:dyDescent="0.3">
      <c r="A22" t="s">
        <v>816</v>
      </c>
      <c r="B22" s="6">
        <v>9.7723610000000001</v>
      </c>
      <c r="C22" s="6">
        <v>8.6616330000000001</v>
      </c>
      <c r="D22" s="5">
        <v>2.159545</v>
      </c>
      <c r="E22">
        <v>1.099864E-2</v>
      </c>
      <c r="F22">
        <v>0.99942439999999999</v>
      </c>
      <c r="G22" t="s">
        <v>817</v>
      </c>
      <c r="H22" t="s">
        <v>818</v>
      </c>
    </row>
    <row r="23" spans="1:8" x14ac:dyDescent="0.3">
      <c r="A23" t="s">
        <v>819</v>
      </c>
      <c r="B23" s="6">
        <v>6.3689840000000002</v>
      </c>
      <c r="C23" s="6">
        <v>5.2625900000000003</v>
      </c>
      <c r="D23" s="5">
        <v>2.1530680000000002</v>
      </c>
      <c r="E23">
        <v>3.1955949999999997E-2</v>
      </c>
      <c r="F23">
        <v>0.99942439999999999</v>
      </c>
      <c r="G23" t="s">
        <v>820</v>
      </c>
      <c r="H23" t="s">
        <v>821</v>
      </c>
    </row>
    <row r="24" spans="1:8" x14ac:dyDescent="0.3">
      <c r="A24" t="s">
        <v>822</v>
      </c>
      <c r="B24" s="6">
        <v>5.6435890000000004</v>
      </c>
      <c r="C24" s="6">
        <v>4.5406779999999998</v>
      </c>
      <c r="D24" s="5">
        <v>2.1478769999999998</v>
      </c>
      <c r="E24">
        <v>1.701595E-3</v>
      </c>
      <c r="F24">
        <v>0.99942439999999999</v>
      </c>
      <c r="G24" t="s">
        <v>823</v>
      </c>
      <c r="H24" t="s">
        <v>824</v>
      </c>
    </row>
    <row r="25" spans="1:8" x14ac:dyDescent="0.3">
      <c r="A25" t="s">
        <v>958</v>
      </c>
      <c r="B25" s="6">
        <v>6.5609320000000002</v>
      </c>
      <c r="C25" s="6">
        <v>5.4719030000000002</v>
      </c>
      <c r="D25" s="5">
        <v>2.1273089999999999</v>
      </c>
      <c r="E25">
        <v>9.1616000000000006E-3</v>
      </c>
      <c r="F25">
        <v>0.99942439999999999</v>
      </c>
      <c r="G25" t="s">
        <v>959</v>
      </c>
      <c r="H25" t="s">
        <v>960</v>
      </c>
    </row>
    <row r="26" spans="1:8" x14ac:dyDescent="0.3">
      <c r="A26" t="s">
        <v>825</v>
      </c>
      <c r="B26" s="6">
        <v>6.1155619999999997</v>
      </c>
      <c r="C26" s="6">
        <v>5.0534540000000003</v>
      </c>
      <c r="D26" s="5">
        <v>2.0879810000000001</v>
      </c>
      <c r="E26">
        <v>4.280552E-2</v>
      </c>
      <c r="F26">
        <v>0.99942439999999999</v>
      </c>
      <c r="G26" t="s">
        <v>826</v>
      </c>
      <c r="H26" t="s">
        <v>827</v>
      </c>
    </row>
    <row r="27" spans="1:8" x14ac:dyDescent="0.3">
      <c r="A27" t="s">
        <v>961</v>
      </c>
      <c r="B27" s="6">
        <v>7.7219620000000004</v>
      </c>
      <c r="C27" s="6">
        <v>6.6668659999999997</v>
      </c>
      <c r="D27" s="5">
        <v>2.0778560000000001</v>
      </c>
      <c r="E27">
        <v>3.9408550000000001E-2</v>
      </c>
      <c r="F27">
        <v>0.99942439999999999</v>
      </c>
      <c r="G27" t="s">
        <v>962</v>
      </c>
      <c r="H27" t="s">
        <v>963</v>
      </c>
    </row>
    <row r="28" spans="1:8" x14ac:dyDescent="0.3">
      <c r="A28" t="s">
        <v>964</v>
      </c>
      <c r="B28" s="6">
        <v>11.10253</v>
      </c>
      <c r="C28" s="6">
        <v>10.054639999999999</v>
      </c>
      <c r="D28" s="5">
        <v>2.067501</v>
      </c>
      <c r="E28">
        <v>3.8347100000000002E-2</v>
      </c>
      <c r="F28">
        <v>0.99942439999999999</v>
      </c>
      <c r="G28" t="s">
        <v>965</v>
      </c>
      <c r="H28" t="s">
        <v>966</v>
      </c>
    </row>
    <row r="29" spans="1:8" x14ac:dyDescent="0.3">
      <c r="A29" t="s">
        <v>828</v>
      </c>
      <c r="B29" s="6">
        <v>5.7569900000000001</v>
      </c>
      <c r="C29" s="6">
        <v>4.7213209999999997</v>
      </c>
      <c r="D29" s="5">
        <v>2.050065</v>
      </c>
      <c r="E29">
        <v>1.9787829999999999E-2</v>
      </c>
      <c r="F29">
        <v>0.99942439999999999</v>
      </c>
      <c r="G29" t="s">
        <v>829</v>
      </c>
      <c r="H29" t="s">
        <v>830</v>
      </c>
    </row>
    <row r="30" spans="1:8" x14ac:dyDescent="0.3">
      <c r="A30" t="s">
        <v>831</v>
      </c>
      <c r="B30" s="6">
        <v>7.2102149999999998</v>
      </c>
      <c r="C30" s="6">
        <v>6.1748329999999996</v>
      </c>
      <c r="D30" s="5">
        <v>2.0496560000000001</v>
      </c>
      <c r="E30">
        <v>4.594351E-2</v>
      </c>
      <c r="F30">
        <v>0.99942439999999999</v>
      </c>
      <c r="G30" t="s">
        <v>832</v>
      </c>
      <c r="H30" t="s">
        <v>833</v>
      </c>
    </row>
    <row r="31" spans="1:8" x14ac:dyDescent="0.3">
      <c r="A31" t="s">
        <v>967</v>
      </c>
      <c r="B31" s="6">
        <v>8.0429899999999996</v>
      </c>
      <c r="C31" s="6">
        <v>7.010726</v>
      </c>
      <c r="D31" s="5">
        <v>2.0452309999999998</v>
      </c>
      <c r="E31">
        <v>4.2520990000000002E-2</v>
      </c>
      <c r="F31">
        <v>0.99942439999999999</v>
      </c>
      <c r="G31" t="s">
        <v>968</v>
      </c>
      <c r="H31" t="s">
        <v>969</v>
      </c>
    </row>
    <row r="32" spans="1:8" x14ac:dyDescent="0.3">
      <c r="A32" t="s">
        <v>970</v>
      </c>
      <c r="B32" s="6">
        <v>5.8778309999999996</v>
      </c>
      <c r="C32" s="6">
        <v>4.848776</v>
      </c>
      <c r="D32" s="5">
        <v>2.0406879999999998</v>
      </c>
      <c r="E32">
        <v>1.7255389999999999E-4</v>
      </c>
      <c r="F32">
        <v>0.99942439999999999</v>
      </c>
      <c r="G32" t="s">
        <v>971</v>
      </c>
      <c r="H32" t="s">
        <v>972</v>
      </c>
    </row>
    <row r="33" spans="1:8" x14ac:dyDescent="0.3">
      <c r="A33" t="s">
        <v>834</v>
      </c>
      <c r="B33" s="6">
        <v>7.1014699999999999</v>
      </c>
      <c r="C33" s="6">
        <v>6.0747309999999999</v>
      </c>
      <c r="D33" s="5">
        <v>2.0374150000000002</v>
      </c>
      <c r="E33">
        <v>5.8260609999999996E-3</v>
      </c>
      <c r="F33">
        <v>0.99942439999999999</v>
      </c>
      <c r="G33" t="s">
        <v>835</v>
      </c>
      <c r="H33" t="s">
        <v>836</v>
      </c>
    </row>
    <row r="34" spans="1:8" x14ac:dyDescent="0.3">
      <c r="A34" t="s">
        <v>837</v>
      </c>
      <c r="B34" s="6">
        <v>7.4445629999999996</v>
      </c>
      <c r="C34" s="6">
        <v>6.4297979999999999</v>
      </c>
      <c r="D34" s="5">
        <v>2.0205739999999999</v>
      </c>
      <c r="E34">
        <v>4.2558640000000002E-2</v>
      </c>
      <c r="F34">
        <v>0.99942439999999999</v>
      </c>
      <c r="G34" t="s">
        <v>838</v>
      </c>
      <c r="H34" t="s">
        <v>839</v>
      </c>
    </row>
    <row r="35" spans="1:8" x14ac:dyDescent="0.3">
      <c r="A35" t="s">
        <v>840</v>
      </c>
      <c r="B35" s="6">
        <v>7.0162750000000003</v>
      </c>
      <c r="C35" s="6">
        <v>6.0161689999999997</v>
      </c>
      <c r="D35" s="5">
        <v>2.0001470000000001</v>
      </c>
      <c r="E35">
        <v>4.6374270000000004E-3</v>
      </c>
      <c r="F35">
        <v>0.99942439999999999</v>
      </c>
      <c r="G35" t="s">
        <v>841</v>
      </c>
      <c r="H35" t="s">
        <v>842</v>
      </c>
    </row>
    <row r="36" spans="1:8" x14ac:dyDescent="0.3">
      <c r="A36" t="s">
        <v>843</v>
      </c>
      <c r="B36" s="6">
        <v>6.4054640000000003</v>
      </c>
      <c r="C36" s="6">
        <v>7.4118149999999998</v>
      </c>
      <c r="D36" s="5">
        <v>-2.0088249999999999</v>
      </c>
      <c r="E36">
        <v>3.5157800000000003E-2</v>
      </c>
      <c r="F36">
        <v>0.99942439999999999</v>
      </c>
      <c r="G36" t="s">
        <v>844</v>
      </c>
      <c r="H36" t="s">
        <v>845</v>
      </c>
    </row>
    <row r="37" spans="1:8" x14ac:dyDescent="0.3">
      <c r="A37" t="s">
        <v>846</v>
      </c>
      <c r="B37" s="6">
        <v>6.1934370000000003</v>
      </c>
      <c r="C37" s="6">
        <v>7.2027979999999996</v>
      </c>
      <c r="D37" s="5">
        <v>-2.01302</v>
      </c>
      <c r="E37">
        <v>4.9938350000000003E-3</v>
      </c>
      <c r="F37">
        <v>0.99942439999999999</v>
      </c>
      <c r="G37" t="s">
        <v>847</v>
      </c>
      <c r="H37" t="s">
        <v>848</v>
      </c>
    </row>
    <row r="38" spans="1:8" x14ac:dyDescent="0.3">
      <c r="A38" t="s">
        <v>849</v>
      </c>
      <c r="B38" s="6">
        <v>6.3669440000000002</v>
      </c>
      <c r="C38" s="6">
        <v>7.3808769999999999</v>
      </c>
      <c r="D38" s="5">
        <v>-2.019409</v>
      </c>
      <c r="E38">
        <v>2.0789760000000001E-2</v>
      </c>
      <c r="F38">
        <v>0.99942439999999999</v>
      </c>
      <c r="G38" t="s">
        <v>850</v>
      </c>
      <c r="H38" t="s">
        <v>851</v>
      </c>
    </row>
    <row r="39" spans="1:8" x14ac:dyDescent="0.3">
      <c r="A39" t="s">
        <v>852</v>
      </c>
      <c r="B39" s="6">
        <v>8.4147590000000001</v>
      </c>
      <c r="C39" s="6">
        <v>9.4294349999999998</v>
      </c>
      <c r="D39" s="5">
        <v>-2.0204490000000002</v>
      </c>
      <c r="E39">
        <v>2.1344869999999998E-2</v>
      </c>
      <c r="F39">
        <v>0.99942439999999999</v>
      </c>
      <c r="G39" t="s">
        <v>853</v>
      </c>
      <c r="H39" t="s">
        <v>854</v>
      </c>
    </row>
    <row r="40" spans="1:8" x14ac:dyDescent="0.3">
      <c r="A40" t="s">
        <v>855</v>
      </c>
      <c r="B40" s="6">
        <v>6.2195010000000002</v>
      </c>
      <c r="C40" s="6">
        <v>7.2363749999999998</v>
      </c>
      <c r="D40" s="5">
        <v>-2.0235310000000002</v>
      </c>
      <c r="E40">
        <v>6.1576600000000001E-4</v>
      </c>
      <c r="F40">
        <v>0.99942439999999999</v>
      </c>
      <c r="G40" t="s">
        <v>856</v>
      </c>
      <c r="H40" t="s">
        <v>857</v>
      </c>
    </row>
    <row r="41" spans="1:8" x14ac:dyDescent="0.3">
      <c r="A41" t="s">
        <v>646</v>
      </c>
      <c r="B41" s="6">
        <v>6.4355989999999998</v>
      </c>
      <c r="C41" s="6">
        <v>7.4556019999999998</v>
      </c>
      <c r="D41" s="5">
        <v>-2.0279240000000001</v>
      </c>
      <c r="E41">
        <v>4.5812989999999996E-3</v>
      </c>
      <c r="F41">
        <v>0.99942439999999999</v>
      </c>
      <c r="G41" t="s">
        <v>647</v>
      </c>
      <c r="H41" t="s">
        <v>648</v>
      </c>
    </row>
    <row r="42" spans="1:8" x14ac:dyDescent="0.3">
      <c r="A42" t="s">
        <v>973</v>
      </c>
      <c r="B42" s="6">
        <v>9.8376380000000001</v>
      </c>
      <c r="C42" s="6">
        <v>10.870089999999999</v>
      </c>
      <c r="D42" s="5">
        <v>-2.045496</v>
      </c>
      <c r="E42">
        <v>1.395182E-2</v>
      </c>
      <c r="F42">
        <v>0.99942439999999999</v>
      </c>
      <c r="G42" t="s">
        <v>974</v>
      </c>
      <c r="H42" t="s">
        <v>975</v>
      </c>
    </row>
    <row r="43" spans="1:8" x14ac:dyDescent="0.3">
      <c r="A43" t="s">
        <v>858</v>
      </c>
      <c r="B43" s="6">
        <v>7.0742750000000001</v>
      </c>
      <c r="C43" s="6">
        <v>8.1166820000000008</v>
      </c>
      <c r="D43" s="5">
        <v>-2.0596610000000002</v>
      </c>
      <c r="E43">
        <v>1.2222490000000001E-2</v>
      </c>
      <c r="F43">
        <v>0.99942439999999999</v>
      </c>
      <c r="G43" t="s">
        <v>859</v>
      </c>
      <c r="H43" t="s">
        <v>860</v>
      </c>
    </row>
    <row r="44" spans="1:8" x14ac:dyDescent="0.3">
      <c r="A44" t="s">
        <v>976</v>
      </c>
      <c r="B44" s="6">
        <v>11.321099999999999</v>
      </c>
      <c r="C44" s="6">
        <v>12.36495</v>
      </c>
      <c r="D44" s="5">
        <v>-2.0617179999999999</v>
      </c>
      <c r="E44">
        <v>1.9802510000000001E-3</v>
      </c>
      <c r="F44">
        <v>0.99942439999999999</v>
      </c>
      <c r="G44" t="s">
        <v>977</v>
      </c>
      <c r="H44" t="s">
        <v>978</v>
      </c>
    </row>
    <row r="45" spans="1:8" x14ac:dyDescent="0.3">
      <c r="A45" t="s">
        <v>861</v>
      </c>
      <c r="B45" s="6">
        <v>5.3015489999999996</v>
      </c>
      <c r="C45" s="6">
        <v>6.3483729999999996</v>
      </c>
      <c r="D45" s="5">
        <v>-2.065976</v>
      </c>
      <c r="E45">
        <v>1.9716289999999999E-3</v>
      </c>
      <c r="F45">
        <v>0.99942439999999999</v>
      </c>
      <c r="G45" t="s">
        <v>862</v>
      </c>
      <c r="H45" t="s">
        <v>863</v>
      </c>
    </row>
    <row r="46" spans="1:8" x14ac:dyDescent="0.3">
      <c r="A46" t="s">
        <v>979</v>
      </c>
      <c r="B46" s="6">
        <v>6.4362810000000001</v>
      </c>
      <c r="C46" s="6">
        <v>7.4840039999999997</v>
      </c>
      <c r="D46" s="5">
        <v>-2.0672649999999999</v>
      </c>
      <c r="E46">
        <v>5.7892009999999999E-3</v>
      </c>
      <c r="F46">
        <v>0.99942439999999999</v>
      </c>
      <c r="G46" t="s">
        <v>980</v>
      </c>
      <c r="H46" t="s">
        <v>981</v>
      </c>
    </row>
    <row r="47" spans="1:8" x14ac:dyDescent="0.3">
      <c r="A47" t="s">
        <v>982</v>
      </c>
      <c r="B47" s="6">
        <v>6.0873860000000004</v>
      </c>
      <c r="C47" s="6">
        <v>7.1684229999999998</v>
      </c>
      <c r="D47" s="5">
        <v>-2.1155560000000002</v>
      </c>
      <c r="E47">
        <v>2.24076E-2</v>
      </c>
      <c r="F47">
        <v>0.99942439999999999</v>
      </c>
      <c r="G47" t="s">
        <v>983</v>
      </c>
      <c r="H47" t="s">
        <v>984</v>
      </c>
    </row>
    <row r="48" spans="1:8" x14ac:dyDescent="0.3">
      <c r="A48" t="s">
        <v>985</v>
      </c>
      <c r="B48" s="6">
        <v>9.0633470000000003</v>
      </c>
      <c r="C48" s="6">
        <v>10.148529999999999</v>
      </c>
      <c r="D48" s="5">
        <v>-2.1216499999999998</v>
      </c>
      <c r="E48">
        <v>3.2893640000000002E-2</v>
      </c>
      <c r="F48">
        <v>0.99942439999999999</v>
      </c>
      <c r="G48" t="s">
        <v>986</v>
      </c>
      <c r="H48" t="s">
        <v>987</v>
      </c>
    </row>
    <row r="49" spans="1:8" x14ac:dyDescent="0.3">
      <c r="A49" t="s">
        <v>864</v>
      </c>
      <c r="B49" s="6">
        <v>6.0544789999999997</v>
      </c>
      <c r="C49" s="6">
        <v>7.1440770000000002</v>
      </c>
      <c r="D49" s="5">
        <v>-2.1281479999999999</v>
      </c>
      <c r="E49">
        <v>2.2499269999999998E-2</v>
      </c>
      <c r="F49">
        <v>0.99942439999999999</v>
      </c>
      <c r="G49" t="s">
        <v>865</v>
      </c>
      <c r="H49" t="s">
        <v>866</v>
      </c>
    </row>
    <row r="50" spans="1:8" x14ac:dyDescent="0.3">
      <c r="A50" t="s">
        <v>334</v>
      </c>
      <c r="B50" s="6">
        <v>7.8178089999999996</v>
      </c>
      <c r="C50" s="6">
        <v>8.9145830000000004</v>
      </c>
      <c r="D50" s="5">
        <v>-2.13876</v>
      </c>
      <c r="E50">
        <v>2.5737759999999998E-3</v>
      </c>
      <c r="F50">
        <v>0.99942439999999999</v>
      </c>
      <c r="G50" t="s">
        <v>335</v>
      </c>
      <c r="H50" t="s">
        <v>336</v>
      </c>
    </row>
    <row r="51" spans="1:8" x14ac:dyDescent="0.3">
      <c r="A51" t="s">
        <v>867</v>
      </c>
      <c r="B51" s="6">
        <v>4.4391350000000003</v>
      </c>
      <c r="C51" s="6">
        <v>5.54467</v>
      </c>
      <c r="D51" s="5">
        <v>-2.151786</v>
      </c>
      <c r="E51">
        <v>2.819818E-2</v>
      </c>
      <c r="F51">
        <v>0.99942439999999999</v>
      </c>
      <c r="G51" t="s">
        <v>868</v>
      </c>
      <c r="H51" t="s">
        <v>869</v>
      </c>
    </row>
    <row r="52" spans="1:8" x14ac:dyDescent="0.3">
      <c r="A52" t="s">
        <v>988</v>
      </c>
      <c r="B52" s="6">
        <v>5.9562049999999997</v>
      </c>
      <c r="C52" s="6">
        <v>7.0684909999999999</v>
      </c>
      <c r="D52" s="5">
        <v>-2.1618780000000002</v>
      </c>
      <c r="E52">
        <v>3.4237650000000001E-2</v>
      </c>
      <c r="F52">
        <v>0.99942439999999999</v>
      </c>
      <c r="G52" t="s">
        <v>989</v>
      </c>
      <c r="H52" t="s">
        <v>990</v>
      </c>
    </row>
    <row r="53" spans="1:8" x14ac:dyDescent="0.3">
      <c r="A53" t="s">
        <v>870</v>
      </c>
      <c r="B53" s="6">
        <v>10.848039999999999</v>
      </c>
      <c r="C53" s="6">
        <v>11.960649999999999</v>
      </c>
      <c r="D53" s="5">
        <v>-2.162372</v>
      </c>
      <c r="E53">
        <v>1.0706439999999999E-2</v>
      </c>
      <c r="F53">
        <v>0.99942439999999999</v>
      </c>
      <c r="G53" t="s">
        <v>871</v>
      </c>
      <c r="H53" t="s">
        <v>872</v>
      </c>
    </row>
    <row r="54" spans="1:8" x14ac:dyDescent="0.3">
      <c r="A54" t="s">
        <v>991</v>
      </c>
      <c r="B54" s="6">
        <v>8.0624439999999993</v>
      </c>
      <c r="C54" s="6">
        <v>9.1765080000000001</v>
      </c>
      <c r="D54" s="5">
        <v>-2.1645449999999999</v>
      </c>
      <c r="E54">
        <v>1.6643410000000001E-2</v>
      </c>
      <c r="F54">
        <v>0.99942439999999999</v>
      </c>
      <c r="G54" t="s">
        <v>992</v>
      </c>
      <c r="H54" t="s">
        <v>993</v>
      </c>
    </row>
    <row r="55" spans="1:8" x14ac:dyDescent="0.3">
      <c r="A55" t="s">
        <v>873</v>
      </c>
      <c r="B55" s="6">
        <v>6.5362730000000004</v>
      </c>
      <c r="C55" s="6">
        <v>7.6577679999999999</v>
      </c>
      <c r="D55" s="5">
        <v>-2.1757249999999999</v>
      </c>
      <c r="E55">
        <v>3.1624079999999999E-2</v>
      </c>
      <c r="F55">
        <v>0.99942439999999999</v>
      </c>
      <c r="G55" t="s">
        <v>874</v>
      </c>
      <c r="H55" t="s">
        <v>875</v>
      </c>
    </row>
    <row r="56" spans="1:8" x14ac:dyDescent="0.3">
      <c r="A56" t="s">
        <v>92</v>
      </c>
      <c r="B56" s="6">
        <v>11.039809999999999</v>
      </c>
      <c r="C56" s="6">
        <v>12.16511</v>
      </c>
      <c r="D56" s="5">
        <v>-2.1814719999999999</v>
      </c>
      <c r="E56">
        <v>2.789349E-2</v>
      </c>
      <c r="F56">
        <v>0.99942439999999999</v>
      </c>
      <c r="G56" t="s">
        <v>93</v>
      </c>
      <c r="H56" t="s">
        <v>94</v>
      </c>
    </row>
    <row r="57" spans="1:8" x14ac:dyDescent="0.3">
      <c r="A57" t="s">
        <v>876</v>
      </c>
      <c r="B57" s="6">
        <v>9.3337880000000002</v>
      </c>
      <c r="C57" s="6">
        <v>10.46123</v>
      </c>
      <c r="D57" s="5">
        <v>-2.1847129999999999</v>
      </c>
      <c r="E57">
        <v>3.759891E-3</v>
      </c>
      <c r="F57">
        <v>0.99942439999999999</v>
      </c>
      <c r="G57" t="s">
        <v>877</v>
      </c>
      <c r="H57" t="s">
        <v>878</v>
      </c>
    </row>
    <row r="58" spans="1:8" x14ac:dyDescent="0.3">
      <c r="A58" t="s">
        <v>879</v>
      </c>
      <c r="B58" s="6">
        <v>7.1016950000000003</v>
      </c>
      <c r="C58" s="6">
        <v>8.2396460000000005</v>
      </c>
      <c r="D58" s="5">
        <v>-2.200682</v>
      </c>
      <c r="E58">
        <v>6.8826130000000001E-3</v>
      </c>
      <c r="F58">
        <v>0.99942439999999999</v>
      </c>
      <c r="G58" t="s">
        <v>880</v>
      </c>
      <c r="H58" t="s">
        <v>881</v>
      </c>
    </row>
    <row r="59" spans="1:8" x14ac:dyDescent="0.3">
      <c r="A59" t="s">
        <v>200</v>
      </c>
      <c r="B59" s="6">
        <v>7.4995229999999999</v>
      </c>
      <c r="C59" s="6">
        <v>8.6380040000000005</v>
      </c>
      <c r="D59" s="5">
        <v>-2.201492</v>
      </c>
      <c r="E59">
        <v>4.2248979999999998E-2</v>
      </c>
      <c r="F59">
        <v>0.99942439999999999</v>
      </c>
      <c r="G59" t="s">
        <v>201</v>
      </c>
      <c r="H59" t="s">
        <v>202</v>
      </c>
    </row>
    <row r="60" spans="1:8" x14ac:dyDescent="0.3">
      <c r="A60" t="s">
        <v>882</v>
      </c>
      <c r="B60" s="6">
        <v>4.6836409999999997</v>
      </c>
      <c r="C60" s="6">
        <v>5.8258559999999999</v>
      </c>
      <c r="D60" s="5">
        <v>-2.2071960000000002</v>
      </c>
      <c r="E60">
        <v>4.2916009999999997E-2</v>
      </c>
      <c r="F60">
        <v>0.99942439999999999</v>
      </c>
      <c r="G60" t="s">
        <v>883</v>
      </c>
      <c r="H60" t="s">
        <v>884</v>
      </c>
    </row>
    <row r="61" spans="1:8" x14ac:dyDescent="0.3">
      <c r="A61" t="s">
        <v>885</v>
      </c>
      <c r="B61" s="6">
        <v>7.1381629999999996</v>
      </c>
      <c r="C61" s="6">
        <v>8.3022299999999998</v>
      </c>
      <c r="D61" s="5">
        <v>-2.240882</v>
      </c>
      <c r="E61">
        <v>1.0807489999999999E-2</v>
      </c>
      <c r="F61">
        <v>0.99942439999999999</v>
      </c>
      <c r="G61" t="s">
        <v>886</v>
      </c>
      <c r="H61" t="s">
        <v>887</v>
      </c>
    </row>
    <row r="62" spans="1:8" x14ac:dyDescent="0.3">
      <c r="A62" t="s">
        <v>888</v>
      </c>
      <c r="B62" s="6">
        <v>16.01859</v>
      </c>
      <c r="C62" s="6">
        <v>17.188759999999998</v>
      </c>
      <c r="D62" s="5">
        <v>-2.250391</v>
      </c>
      <c r="E62">
        <v>1.118462E-3</v>
      </c>
      <c r="F62">
        <v>0.99942439999999999</v>
      </c>
      <c r="G62" t="s">
        <v>889</v>
      </c>
      <c r="H62" t="s">
        <v>890</v>
      </c>
    </row>
    <row r="63" spans="1:8" x14ac:dyDescent="0.3">
      <c r="A63" t="s">
        <v>994</v>
      </c>
      <c r="B63" s="6">
        <v>6.2465729999999997</v>
      </c>
      <c r="C63" s="6">
        <v>7.4476319999999996</v>
      </c>
      <c r="D63" s="5">
        <v>-2.2990840000000001</v>
      </c>
      <c r="E63">
        <v>8.3536200000000008E-3</v>
      </c>
      <c r="F63">
        <v>0.99942439999999999</v>
      </c>
      <c r="G63" t="s">
        <v>995</v>
      </c>
      <c r="H63" t="s">
        <v>996</v>
      </c>
    </row>
    <row r="64" spans="1:8" x14ac:dyDescent="0.3">
      <c r="A64" t="s">
        <v>891</v>
      </c>
      <c r="B64" s="6">
        <v>10.676880000000001</v>
      </c>
      <c r="C64" s="6">
        <v>11.912610000000001</v>
      </c>
      <c r="D64" s="5">
        <v>-2.3549989999999998</v>
      </c>
      <c r="E64">
        <v>2.11696E-2</v>
      </c>
      <c r="F64">
        <v>0.99942439999999999</v>
      </c>
      <c r="G64" t="s">
        <v>892</v>
      </c>
      <c r="H64" t="s">
        <v>893</v>
      </c>
    </row>
    <row r="65" spans="1:8" x14ac:dyDescent="0.3">
      <c r="A65" t="s">
        <v>894</v>
      </c>
      <c r="B65" s="6">
        <v>14.12659</v>
      </c>
      <c r="C65" s="6">
        <v>15.37067</v>
      </c>
      <c r="D65" s="5">
        <v>-2.3686609999999999</v>
      </c>
      <c r="E65">
        <v>4.3813400000000001E-3</v>
      </c>
      <c r="F65">
        <v>0.99942439999999999</v>
      </c>
      <c r="G65" t="s">
        <v>895</v>
      </c>
      <c r="H65" t="s">
        <v>896</v>
      </c>
    </row>
    <row r="66" spans="1:8" x14ac:dyDescent="0.3">
      <c r="A66" t="s">
        <v>897</v>
      </c>
      <c r="B66" s="6">
        <v>7.9757559999999996</v>
      </c>
      <c r="C66" s="6">
        <v>9.2251849999999997</v>
      </c>
      <c r="D66" s="5">
        <v>-2.3774739999999999</v>
      </c>
      <c r="E66">
        <v>3.1990209999999998E-2</v>
      </c>
      <c r="F66">
        <v>0.99942439999999999</v>
      </c>
      <c r="G66" t="s">
        <v>898</v>
      </c>
      <c r="H66" t="s">
        <v>899</v>
      </c>
    </row>
    <row r="67" spans="1:8" x14ac:dyDescent="0.3">
      <c r="A67" t="s">
        <v>900</v>
      </c>
      <c r="B67" s="6">
        <v>6.1334419999999996</v>
      </c>
      <c r="C67" s="6">
        <v>7.3832040000000001</v>
      </c>
      <c r="D67" s="5">
        <v>-2.3780209999999999</v>
      </c>
      <c r="E67">
        <v>3.7529920000000001E-2</v>
      </c>
      <c r="F67">
        <v>0.99942439999999999</v>
      </c>
      <c r="G67" t="s">
        <v>901</v>
      </c>
      <c r="H67" t="s">
        <v>902</v>
      </c>
    </row>
    <row r="68" spans="1:8" x14ac:dyDescent="0.3">
      <c r="A68" t="s">
        <v>997</v>
      </c>
      <c r="B68" s="6">
        <v>7.4097460000000002</v>
      </c>
      <c r="C68" s="6">
        <v>8.6845119999999998</v>
      </c>
      <c r="D68" s="5">
        <v>-2.4195959999999999</v>
      </c>
      <c r="E68">
        <v>4.6680850000000003E-2</v>
      </c>
      <c r="F68">
        <v>0.99942439999999999</v>
      </c>
      <c r="G68" t="s">
        <v>998</v>
      </c>
      <c r="H68" t="s">
        <v>999</v>
      </c>
    </row>
    <row r="69" spans="1:8" x14ac:dyDescent="0.3">
      <c r="A69" t="s">
        <v>1000</v>
      </c>
      <c r="B69" s="6">
        <v>4.0273019999999997</v>
      </c>
      <c r="C69" s="6">
        <v>5.3241870000000002</v>
      </c>
      <c r="D69" s="5">
        <v>-2.4569779999999999</v>
      </c>
      <c r="E69">
        <v>3.6635220000000003E-2</v>
      </c>
      <c r="F69">
        <v>0.99942439999999999</v>
      </c>
      <c r="G69" t="s">
        <v>1001</v>
      </c>
      <c r="H69" t="s">
        <v>1002</v>
      </c>
    </row>
    <row r="70" spans="1:8" x14ac:dyDescent="0.3">
      <c r="A70" t="s">
        <v>903</v>
      </c>
      <c r="B70" s="6">
        <v>11.04988</v>
      </c>
      <c r="C70" s="6">
        <v>12.369300000000001</v>
      </c>
      <c r="D70" s="5">
        <v>-2.4956610000000001</v>
      </c>
      <c r="E70">
        <v>1.116722E-2</v>
      </c>
      <c r="F70">
        <v>0.99942439999999999</v>
      </c>
      <c r="G70" t="s">
        <v>904</v>
      </c>
      <c r="H70" t="s">
        <v>905</v>
      </c>
    </row>
    <row r="71" spans="1:8" x14ac:dyDescent="0.3">
      <c r="A71" t="s">
        <v>906</v>
      </c>
      <c r="B71" s="6">
        <v>7.3557249999999996</v>
      </c>
      <c r="C71" s="6">
        <v>8.6760660000000005</v>
      </c>
      <c r="D71" s="5">
        <v>-2.497252</v>
      </c>
      <c r="E71">
        <v>1.7538429999999999E-3</v>
      </c>
      <c r="F71">
        <v>0.99942439999999999</v>
      </c>
      <c r="G71" t="s">
        <v>907</v>
      </c>
      <c r="H71" t="s">
        <v>908</v>
      </c>
    </row>
    <row r="72" spans="1:8" x14ac:dyDescent="0.3">
      <c r="A72" t="s">
        <v>191</v>
      </c>
      <c r="B72" s="6">
        <v>9.0541780000000003</v>
      </c>
      <c r="C72" s="6">
        <v>10.39134</v>
      </c>
      <c r="D72" s="5">
        <v>-2.5265369999999998</v>
      </c>
      <c r="E72">
        <v>2.61651E-2</v>
      </c>
      <c r="F72">
        <v>0.99942439999999999</v>
      </c>
      <c r="G72" t="s">
        <v>192</v>
      </c>
      <c r="H72" t="s">
        <v>193</v>
      </c>
    </row>
    <row r="73" spans="1:8" x14ac:dyDescent="0.3">
      <c r="A73" t="s">
        <v>393</v>
      </c>
      <c r="B73" s="6">
        <v>9.5729279999999992</v>
      </c>
      <c r="C73" s="6">
        <v>10.98447</v>
      </c>
      <c r="D73" s="5">
        <v>-2.6602190000000001</v>
      </c>
      <c r="E73">
        <v>6.1037139999999999E-4</v>
      </c>
      <c r="F73">
        <v>0.99942439999999999</v>
      </c>
      <c r="G73" t="s">
        <v>394</v>
      </c>
      <c r="H73" t="s">
        <v>395</v>
      </c>
    </row>
    <row r="74" spans="1:8" x14ac:dyDescent="0.3">
      <c r="A74" t="s">
        <v>909</v>
      </c>
      <c r="B74" s="6">
        <v>3.4858199999999999</v>
      </c>
      <c r="C74" s="6">
        <v>4.9195869999999999</v>
      </c>
      <c r="D74" s="5">
        <v>-2.701511</v>
      </c>
      <c r="E74">
        <v>2.8404189999999999E-2</v>
      </c>
      <c r="F74">
        <v>0.99942439999999999</v>
      </c>
      <c r="G74" t="s">
        <v>910</v>
      </c>
      <c r="H74" t="s">
        <v>911</v>
      </c>
    </row>
    <row r="75" spans="1:8" x14ac:dyDescent="0.3">
      <c r="A75" t="s">
        <v>912</v>
      </c>
      <c r="B75" s="6">
        <v>6.2906750000000002</v>
      </c>
      <c r="C75" s="6">
        <v>7.7746310000000003</v>
      </c>
      <c r="D75" s="5">
        <v>-2.7971469999999998</v>
      </c>
      <c r="E75">
        <v>1.8307319999999998E-2</v>
      </c>
      <c r="F75">
        <v>0.99942439999999999</v>
      </c>
      <c r="G75" t="s">
        <v>913</v>
      </c>
      <c r="H75" t="s">
        <v>914</v>
      </c>
    </row>
    <row r="76" spans="1:8" x14ac:dyDescent="0.3">
      <c r="A76" t="s">
        <v>754</v>
      </c>
      <c r="B76" s="6">
        <v>9.560988</v>
      </c>
      <c r="C76" s="6">
        <v>11.04543</v>
      </c>
      <c r="D76" s="5">
        <v>-2.798082</v>
      </c>
      <c r="E76">
        <v>4.6300670000000002E-2</v>
      </c>
      <c r="F76">
        <v>0.99942439999999999</v>
      </c>
      <c r="G76" t="s">
        <v>755</v>
      </c>
      <c r="H76" t="s">
        <v>756</v>
      </c>
    </row>
    <row r="77" spans="1:8" x14ac:dyDescent="0.3">
      <c r="A77" t="s">
        <v>1003</v>
      </c>
      <c r="B77" s="6">
        <v>8.5062270000000009</v>
      </c>
      <c r="C77" s="6">
        <v>10.053290000000001</v>
      </c>
      <c r="D77" s="5">
        <v>-2.922215</v>
      </c>
      <c r="E77" s="2">
        <v>2.9103360000000002E-2</v>
      </c>
      <c r="F77">
        <v>0.99942439999999999</v>
      </c>
      <c r="G77" t="s">
        <v>1004</v>
      </c>
      <c r="H77" t="s">
        <v>1005</v>
      </c>
    </row>
    <row r="78" spans="1:8" x14ac:dyDescent="0.3">
      <c r="A78" t="s">
        <v>915</v>
      </c>
      <c r="B78" s="6">
        <v>10.35683</v>
      </c>
      <c r="C78" s="6">
        <v>11.90483</v>
      </c>
      <c r="D78" s="5">
        <v>-2.9241139999999999</v>
      </c>
      <c r="E78">
        <v>3.118427E-2</v>
      </c>
      <c r="F78">
        <v>0.99942439999999999</v>
      </c>
      <c r="G78" t="s">
        <v>916</v>
      </c>
      <c r="H78" t="s">
        <v>917</v>
      </c>
    </row>
    <row r="79" spans="1:8" x14ac:dyDescent="0.3">
      <c r="A79" t="s">
        <v>194</v>
      </c>
      <c r="B79" s="6">
        <v>4.970726</v>
      </c>
      <c r="C79" s="6">
        <v>6.5281529999999997</v>
      </c>
      <c r="D79" s="5">
        <v>-2.9432839999999998</v>
      </c>
      <c r="E79">
        <v>1.1099700000000001E-2</v>
      </c>
      <c r="F79">
        <v>0.99942439999999999</v>
      </c>
      <c r="G79" t="s">
        <v>195</v>
      </c>
      <c r="H79" t="s">
        <v>196</v>
      </c>
    </row>
    <row r="80" spans="1:8" x14ac:dyDescent="0.3">
      <c r="A80" t="s">
        <v>918</v>
      </c>
      <c r="B80" s="6">
        <v>11.315799999999999</v>
      </c>
      <c r="C80" s="6">
        <v>12.891450000000001</v>
      </c>
      <c r="D80" s="5">
        <v>-2.9807100000000002</v>
      </c>
      <c r="E80">
        <v>1.246514E-3</v>
      </c>
      <c r="F80">
        <v>0.99942439999999999</v>
      </c>
      <c r="G80" t="s">
        <v>919</v>
      </c>
      <c r="H80" t="s">
        <v>920</v>
      </c>
    </row>
    <row r="81" spans="1:8" x14ac:dyDescent="0.3">
      <c r="A81" t="s">
        <v>921</v>
      </c>
      <c r="B81" s="6">
        <v>4.5031189999999999</v>
      </c>
      <c r="C81" s="6">
        <v>6.082846</v>
      </c>
      <c r="D81" s="5">
        <v>-2.9891329999999998</v>
      </c>
      <c r="E81">
        <v>5.0581189999999998E-3</v>
      </c>
      <c r="F81">
        <v>0.99942439999999999</v>
      </c>
      <c r="G81" t="s">
        <v>922</v>
      </c>
      <c r="H81" t="s">
        <v>923</v>
      </c>
    </row>
    <row r="82" spans="1:8" x14ac:dyDescent="0.3">
      <c r="A82" t="s">
        <v>20</v>
      </c>
      <c r="B82" s="6">
        <v>12.952669999999999</v>
      </c>
      <c r="C82" s="6">
        <v>14.54482</v>
      </c>
      <c r="D82" s="5">
        <v>-3.0149659999999998</v>
      </c>
      <c r="E82">
        <v>2.6150300000000001E-2</v>
      </c>
      <c r="F82">
        <v>0.99942439999999999</v>
      </c>
      <c r="G82" t="s">
        <v>924</v>
      </c>
      <c r="H82" t="s">
        <v>925</v>
      </c>
    </row>
    <row r="83" spans="1:8" x14ac:dyDescent="0.3">
      <c r="A83" t="s">
        <v>36</v>
      </c>
      <c r="B83" s="6">
        <v>9.3479279999999996</v>
      </c>
      <c r="C83" s="6">
        <v>10.971640000000001</v>
      </c>
      <c r="D83" s="5">
        <v>-3.0816680000000001</v>
      </c>
      <c r="E83">
        <v>1.9357200000000002E-5</v>
      </c>
      <c r="F83">
        <v>0.42984600000000001</v>
      </c>
      <c r="G83" t="s">
        <v>37</v>
      </c>
      <c r="H83" t="s">
        <v>38</v>
      </c>
    </row>
    <row r="84" spans="1:8" x14ac:dyDescent="0.3">
      <c r="A84" t="s">
        <v>926</v>
      </c>
      <c r="B84" s="6">
        <v>7.344042</v>
      </c>
      <c r="C84" s="6">
        <v>9.0311599999999999</v>
      </c>
      <c r="D84" s="5">
        <v>-3.2201279999999999</v>
      </c>
      <c r="E84">
        <v>4.2474469999999997E-3</v>
      </c>
      <c r="F84">
        <v>0.99942439999999999</v>
      </c>
      <c r="G84" t="s">
        <v>927</v>
      </c>
      <c r="H84" t="s">
        <v>928</v>
      </c>
    </row>
    <row r="85" spans="1:8" x14ac:dyDescent="0.3">
      <c r="A85" t="s">
        <v>8</v>
      </c>
      <c r="B85" s="6">
        <v>7.0422250000000002</v>
      </c>
      <c r="C85" s="6">
        <v>8.908925</v>
      </c>
      <c r="D85" s="5">
        <v>-3.6469749999999999</v>
      </c>
      <c r="E85">
        <v>2.0103949999999999E-3</v>
      </c>
      <c r="F85">
        <v>0.99942439999999999</v>
      </c>
      <c r="G85" t="s">
        <v>9</v>
      </c>
      <c r="H85" t="s">
        <v>10</v>
      </c>
    </row>
    <row r="86" spans="1:8" x14ac:dyDescent="0.3">
      <c r="A86" t="s">
        <v>929</v>
      </c>
      <c r="B86" s="6">
        <v>5.9489159999999996</v>
      </c>
      <c r="C86" s="6">
        <v>7.8230069999999996</v>
      </c>
      <c r="D86" s="5">
        <v>-3.665705</v>
      </c>
      <c r="E86">
        <v>9.7881559999999992E-3</v>
      </c>
      <c r="F86">
        <v>0.99942439999999999</v>
      </c>
      <c r="G86" t="s">
        <v>930</v>
      </c>
      <c r="H86" t="s">
        <v>931</v>
      </c>
    </row>
    <row r="87" spans="1:8" x14ac:dyDescent="0.3">
      <c r="A87" t="s">
        <v>932</v>
      </c>
      <c r="B87" s="6">
        <v>3.8357009999999998</v>
      </c>
      <c r="C87" s="6">
        <v>5.7520870000000004</v>
      </c>
      <c r="D87" s="5">
        <v>-3.7747609999999998</v>
      </c>
      <c r="E87">
        <v>1.517377E-2</v>
      </c>
      <c r="F87">
        <v>0.99942439999999999</v>
      </c>
      <c r="G87" t="s">
        <v>933</v>
      </c>
      <c r="H87" t="s">
        <v>934</v>
      </c>
    </row>
    <row r="88" spans="1:8" x14ac:dyDescent="0.3">
      <c r="A88" t="s">
        <v>935</v>
      </c>
      <c r="B88" s="6">
        <v>6.6785839999999999</v>
      </c>
      <c r="C88" s="6">
        <v>8.753819</v>
      </c>
      <c r="D88" s="5">
        <v>-4.2141299999999999</v>
      </c>
      <c r="E88">
        <v>1.238657E-2</v>
      </c>
      <c r="F88">
        <v>0.99942439999999999</v>
      </c>
      <c r="G88" t="s">
        <v>936</v>
      </c>
      <c r="H88" t="s">
        <v>937</v>
      </c>
    </row>
    <row r="89" spans="1:8" x14ac:dyDescent="0.3">
      <c r="A89" t="s">
        <v>938</v>
      </c>
      <c r="B89" s="6">
        <v>4.8541780000000001</v>
      </c>
      <c r="C89" s="6">
        <v>7.1732430000000003</v>
      </c>
      <c r="D89" s="5">
        <v>-4.9900869999999999</v>
      </c>
      <c r="E89">
        <v>2.1151189999999999E-3</v>
      </c>
      <c r="F89">
        <v>0.99942439999999999</v>
      </c>
      <c r="G89" t="s">
        <v>939</v>
      </c>
      <c r="H89" t="s">
        <v>940</v>
      </c>
    </row>
    <row r="90" spans="1:8" x14ac:dyDescent="0.3">
      <c r="A90" t="s">
        <v>493</v>
      </c>
      <c r="B90">
        <v>7.1879</v>
      </c>
      <c r="C90">
        <v>9.5758390000000002</v>
      </c>
      <c r="D90" s="5">
        <v>-5.2340910000000003</v>
      </c>
      <c r="E90">
        <v>1.9358730000000001E-3</v>
      </c>
      <c r="F90">
        <v>0.99942439999999999</v>
      </c>
      <c r="G90" s="4" t="s">
        <v>494</v>
      </c>
      <c r="H90" t="s">
        <v>495</v>
      </c>
    </row>
    <row r="91" spans="1:8" x14ac:dyDescent="0.3">
      <c r="A91" t="s">
        <v>941</v>
      </c>
      <c r="B91">
        <v>8.2684610000000003</v>
      </c>
      <c r="C91">
        <v>10.66962</v>
      </c>
      <c r="D91" s="5">
        <v>-5.2822829999999996</v>
      </c>
      <c r="E91">
        <v>4.2576700000000002E-2</v>
      </c>
      <c r="F91">
        <v>0.99942439999999999</v>
      </c>
      <c r="G91" s="4" t="s">
        <v>942</v>
      </c>
      <c r="H91" t="s">
        <v>943</v>
      </c>
    </row>
    <row r="92" spans="1:8" x14ac:dyDescent="0.3">
      <c r="A92" t="s">
        <v>167</v>
      </c>
      <c r="B92">
        <v>11.525259999999999</v>
      </c>
      <c r="C92">
        <v>14.09909</v>
      </c>
      <c r="D92" s="5">
        <v>-5.9538679999999999</v>
      </c>
      <c r="E92">
        <v>9.0212179999999993E-3</v>
      </c>
      <c r="F92">
        <v>0.99942439999999999</v>
      </c>
      <c r="G92" s="4" t="s">
        <v>168</v>
      </c>
      <c r="H92" t="s">
        <v>169</v>
      </c>
    </row>
    <row r="93" spans="1:8" x14ac:dyDescent="0.3">
      <c r="A93" t="s">
        <v>1006</v>
      </c>
      <c r="B93">
        <v>4.3667990000000003</v>
      </c>
      <c r="C93">
        <v>7.1696939999999998</v>
      </c>
      <c r="D93" s="5">
        <v>-6.9783949999999999</v>
      </c>
      <c r="E93">
        <v>2.173071E-2</v>
      </c>
      <c r="F93">
        <v>0.99942439999999999</v>
      </c>
      <c r="G93" s="4" t="s">
        <v>1007</v>
      </c>
      <c r="H93" t="s">
        <v>1008</v>
      </c>
    </row>
    <row r="94" spans="1:8" x14ac:dyDescent="0.3">
      <c r="D94" s="5"/>
      <c r="G94" s="4"/>
    </row>
    <row r="95" spans="1:8" x14ac:dyDescent="0.3">
      <c r="G95" s="4"/>
    </row>
    <row r="96" spans="1:8" x14ac:dyDescent="0.3">
      <c r="G96" s="4"/>
    </row>
    <row r="97" spans="7:7" x14ac:dyDescent="0.3">
      <c r="G97" s="4"/>
    </row>
    <row r="98" spans="7:7" x14ac:dyDescent="0.3">
      <c r="G98" s="4"/>
    </row>
    <row r="99" spans="7:7" x14ac:dyDescent="0.3">
      <c r="G99" s="4"/>
    </row>
    <row r="100" spans="7:7" x14ac:dyDescent="0.3">
      <c r="G100" s="4"/>
    </row>
    <row r="101" spans="7:7" x14ac:dyDescent="0.3">
      <c r="G101" s="4"/>
    </row>
    <row r="102" spans="7:7" x14ac:dyDescent="0.3">
      <c r="G102" s="4"/>
    </row>
    <row r="103" spans="7:7" x14ac:dyDescent="0.3">
      <c r="G103" s="4"/>
    </row>
    <row r="104" spans="7:7" x14ac:dyDescent="0.3">
      <c r="G104" s="4"/>
    </row>
    <row r="105" spans="7:7" x14ac:dyDescent="0.3">
      <c r="G105" s="4"/>
    </row>
    <row r="106" spans="7:7" x14ac:dyDescent="0.3">
      <c r="G106" s="4"/>
    </row>
    <row r="107" spans="7:7" x14ac:dyDescent="0.3">
      <c r="G107" s="4"/>
    </row>
    <row r="108" spans="7:7" x14ac:dyDescent="0.3">
      <c r="G108" s="4"/>
    </row>
    <row r="109" spans="7:7" x14ac:dyDescent="0.3">
      <c r="G109" s="4"/>
    </row>
    <row r="110" spans="7:7" x14ac:dyDescent="0.3">
      <c r="G110" s="4"/>
    </row>
    <row r="111" spans="7:7" x14ac:dyDescent="0.3">
      <c r="G111" s="4"/>
    </row>
    <row r="112" spans="7:7" x14ac:dyDescent="0.3">
      <c r="G112" s="4"/>
    </row>
    <row r="113" spans="7:7" x14ac:dyDescent="0.3">
      <c r="G113" s="4"/>
    </row>
    <row r="114" spans="7:7" x14ac:dyDescent="0.3">
      <c r="G114" s="4"/>
    </row>
    <row r="115" spans="7:7" x14ac:dyDescent="0.3">
      <c r="G115" s="4"/>
    </row>
    <row r="116" spans="7:7" x14ac:dyDescent="0.3">
      <c r="G116" s="4"/>
    </row>
    <row r="117" spans="7:7" x14ac:dyDescent="0.3">
      <c r="G117" s="4"/>
    </row>
    <row r="118" spans="7:7" x14ac:dyDescent="0.3">
      <c r="G118" s="4"/>
    </row>
    <row r="119" spans="7:7" x14ac:dyDescent="0.3">
      <c r="G119" s="4"/>
    </row>
    <row r="120" spans="7:7" x14ac:dyDescent="0.3">
      <c r="G120" s="4"/>
    </row>
    <row r="121" spans="7:7" x14ac:dyDescent="0.3">
      <c r="G121" s="4"/>
    </row>
    <row r="122" spans="7:7" x14ac:dyDescent="0.3">
      <c r="G122" s="4"/>
    </row>
    <row r="123" spans="7:7" x14ac:dyDescent="0.3">
      <c r="G123" s="4"/>
    </row>
    <row r="124" spans="7:7" x14ac:dyDescent="0.3">
      <c r="G124" s="4"/>
    </row>
    <row r="125" spans="7:7" x14ac:dyDescent="0.3">
      <c r="G125" s="4"/>
    </row>
    <row r="126" spans="7:7" x14ac:dyDescent="0.3">
      <c r="G126" s="4"/>
    </row>
    <row r="127" spans="7:7" x14ac:dyDescent="0.3">
      <c r="G127" s="4"/>
    </row>
    <row r="128" spans="7:7" x14ac:dyDescent="0.3">
      <c r="G128" s="4"/>
    </row>
    <row r="129" spans="7:7" x14ac:dyDescent="0.3">
      <c r="G129" s="4"/>
    </row>
    <row r="130" spans="7:7" x14ac:dyDescent="0.3">
      <c r="G130" s="4"/>
    </row>
    <row r="131" spans="7:7" x14ac:dyDescent="0.3">
      <c r="G131" s="4"/>
    </row>
    <row r="132" spans="7:7" x14ac:dyDescent="0.3">
      <c r="G132" s="4"/>
    </row>
    <row r="133" spans="7:7" x14ac:dyDescent="0.3">
      <c r="G133" s="4"/>
    </row>
    <row r="134" spans="7:7" x14ac:dyDescent="0.3">
      <c r="G134" s="4"/>
    </row>
    <row r="135" spans="7:7" x14ac:dyDescent="0.3">
      <c r="G135" s="4"/>
    </row>
    <row r="136" spans="7:7" x14ac:dyDescent="0.3">
      <c r="G136" s="4"/>
    </row>
    <row r="137" spans="7:7" x14ac:dyDescent="0.3">
      <c r="G137" s="4"/>
    </row>
    <row r="138" spans="7:7" x14ac:dyDescent="0.3">
      <c r="G138" s="4"/>
    </row>
    <row r="139" spans="7:7" x14ac:dyDescent="0.3">
      <c r="G139" s="4"/>
    </row>
    <row r="140" spans="7:7" x14ac:dyDescent="0.3">
      <c r="G140" s="4"/>
    </row>
    <row r="141" spans="7:7" x14ac:dyDescent="0.3">
      <c r="G141" s="4"/>
    </row>
    <row r="142" spans="7:7" x14ac:dyDescent="0.3">
      <c r="G142" s="4"/>
    </row>
    <row r="143" spans="7:7" x14ac:dyDescent="0.3">
      <c r="G143" s="4"/>
    </row>
    <row r="144" spans="7:7" x14ac:dyDescent="0.3">
      <c r="G144" s="4"/>
    </row>
    <row r="145" spans="7:7" x14ac:dyDescent="0.3">
      <c r="G145" s="4"/>
    </row>
    <row r="146" spans="7:7" x14ac:dyDescent="0.3">
      <c r="G146" s="4"/>
    </row>
    <row r="147" spans="7:7" x14ac:dyDescent="0.3">
      <c r="G147" s="4"/>
    </row>
    <row r="148" spans="7:7" x14ac:dyDescent="0.3">
      <c r="G148" s="4"/>
    </row>
    <row r="149" spans="7:7" x14ac:dyDescent="0.3">
      <c r="G149" s="4"/>
    </row>
    <row r="150" spans="7:7" x14ac:dyDescent="0.3">
      <c r="G150" s="4"/>
    </row>
    <row r="151" spans="7:7" x14ac:dyDescent="0.3">
      <c r="G151" s="4"/>
    </row>
    <row r="152" spans="7:7" x14ac:dyDescent="0.3">
      <c r="G152" s="4"/>
    </row>
    <row r="153" spans="7:7" x14ac:dyDescent="0.3">
      <c r="G153" s="4"/>
    </row>
    <row r="154" spans="7:7" x14ac:dyDescent="0.3">
      <c r="G154" s="4"/>
    </row>
    <row r="155" spans="7:7" x14ac:dyDescent="0.3">
      <c r="G155" s="4"/>
    </row>
    <row r="156" spans="7:7" x14ac:dyDescent="0.3">
      <c r="G156" s="4"/>
    </row>
    <row r="157" spans="7:7" x14ac:dyDescent="0.3">
      <c r="G157" s="4"/>
    </row>
    <row r="158" spans="7:7" x14ac:dyDescent="0.3">
      <c r="G158" s="4"/>
    </row>
    <row r="159" spans="7:7" x14ac:dyDescent="0.3">
      <c r="G159" s="4"/>
    </row>
    <row r="160" spans="7:7" x14ac:dyDescent="0.3">
      <c r="G160" s="4"/>
    </row>
    <row r="161" spans="7:7" x14ac:dyDescent="0.3">
      <c r="G161" s="4"/>
    </row>
    <row r="162" spans="7:7" x14ac:dyDescent="0.3">
      <c r="G162" s="4"/>
    </row>
    <row r="163" spans="7:7" x14ac:dyDescent="0.3">
      <c r="G163" s="4"/>
    </row>
    <row r="164" spans="7:7" x14ac:dyDescent="0.3">
      <c r="G164" s="4"/>
    </row>
    <row r="165" spans="7:7" x14ac:dyDescent="0.3">
      <c r="G165" s="4"/>
    </row>
    <row r="166" spans="7:7" x14ac:dyDescent="0.3">
      <c r="G166" s="4"/>
    </row>
    <row r="167" spans="7:7" x14ac:dyDescent="0.3">
      <c r="G167" s="4"/>
    </row>
    <row r="168" spans="7:7" x14ac:dyDescent="0.3">
      <c r="G168" s="4"/>
    </row>
    <row r="169" spans="7:7" x14ac:dyDescent="0.3">
      <c r="G169" s="4"/>
    </row>
    <row r="170" spans="7:7" x14ac:dyDescent="0.3">
      <c r="G170" s="4"/>
    </row>
    <row r="171" spans="7:7" x14ac:dyDescent="0.3">
      <c r="G171" s="4"/>
    </row>
    <row r="172" spans="7:7" x14ac:dyDescent="0.3">
      <c r="G172" s="4"/>
    </row>
    <row r="173" spans="7:7" x14ac:dyDescent="0.3">
      <c r="G173" s="4"/>
    </row>
    <row r="174" spans="7:7" x14ac:dyDescent="0.3">
      <c r="G174" s="4"/>
    </row>
    <row r="175" spans="7:7" x14ac:dyDescent="0.3">
      <c r="G175" s="4"/>
    </row>
    <row r="176" spans="7:7" x14ac:dyDescent="0.3">
      <c r="G176" s="4"/>
    </row>
    <row r="177" spans="7:7" x14ac:dyDescent="0.3">
      <c r="G177" s="4"/>
    </row>
    <row r="178" spans="7:7" x14ac:dyDescent="0.3">
      <c r="G178" s="4"/>
    </row>
    <row r="179" spans="7:7" x14ac:dyDescent="0.3">
      <c r="G179" s="4"/>
    </row>
    <row r="180" spans="7:7" x14ac:dyDescent="0.3">
      <c r="G180" s="4"/>
    </row>
    <row r="181" spans="7:7" x14ac:dyDescent="0.3">
      <c r="G181" s="4"/>
    </row>
    <row r="182" spans="7:7" x14ac:dyDescent="0.3">
      <c r="G182" s="4"/>
    </row>
    <row r="183" spans="7:7" x14ac:dyDescent="0.3">
      <c r="G183" s="4"/>
    </row>
    <row r="184" spans="7:7" x14ac:dyDescent="0.3">
      <c r="G184" s="4"/>
    </row>
    <row r="185" spans="7:7" x14ac:dyDescent="0.3">
      <c r="G185" s="4"/>
    </row>
    <row r="186" spans="7:7" x14ac:dyDescent="0.3">
      <c r="G186" s="4"/>
    </row>
    <row r="187" spans="7:7" x14ac:dyDescent="0.3">
      <c r="G187" s="4"/>
    </row>
    <row r="188" spans="7:7" x14ac:dyDescent="0.3">
      <c r="G188" s="4"/>
    </row>
    <row r="189" spans="7:7" x14ac:dyDescent="0.3">
      <c r="G189" s="4"/>
    </row>
    <row r="190" spans="7:7" x14ac:dyDescent="0.3">
      <c r="G190" s="4"/>
    </row>
    <row r="191" spans="7:7" x14ac:dyDescent="0.3">
      <c r="G191" s="4"/>
    </row>
    <row r="192" spans="7:7" x14ac:dyDescent="0.3">
      <c r="G192" s="4"/>
    </row>
    <row r="193" spans="7:7" x14ac:dyDescent="0.3">
      <c r="G193" s="4"/>
    </row>
    <row r="194" spans="7:7" x14ac:dyDescent="0.3">
      <c r="G194" s="4"/>
    </row>
    <row r="195" spans="7:7" x14ac:dyDescent="0.3">
      <c r="G195" s="4"/>
    </row>
    <row r="196" spans="7:7" x14ac:dyDescent="0.3">
      <c r="G196" s="4"/>
    </row>
    <row r="197" spans="7:7" x14ac:dyDescent="0.3">
      <c r="G197" s="4"/>
    </row>
    <row r="198" spans="7:7" x14ac:dyDescent="0.3">
      <c r="G198" s="4"/>
    </row>
    <row r="199" spans="7:7" x14ac:dyDescent="0.3">
      <c r="G199" s="4"/>
    </row>
    <row r="200" spans="7:7" x14ac:dyDescent="0.3">
      <c r="G200" s="4"/>
    </row>
    <row r="201" spans="7:7" x14ac:dyDescent="0.3">
      <c r="G201" s="4"/>
    </row>
    <row r="202" spans="7:7" x14ac:dyDescent="0.3">
      <c r="G202" s="4"/>
    </row>
    <row r="203" spans="7:7" x14ac:dyDescent="0.3">
      <c r="G203" s="4"/>
    </row>
    <row r="204" spans="7:7" x14ac:dyDescent="0.3">
      <c r="G204" s="4"/>
    </row>
    <row r="205" spans="7:7" x14ac:dyDescent="0.3">
      <c r="G205" s="4"/>
    </row>
    <row r="206" spans="7:7" x14ac:dyDescent="0.3">
      <c r="G206" s="4"/>
    </row>
    <row r="207" spans="7:7" x14ac:dyDescent="0.3">
      <c r="G207" s="4"/>
    </row>
    <row r="208" spans="7:7" x14ac:dyDescent="0.3">
      <c r="G208" s="4"/>
    </row>
    <row r="209" spans="7:7" x14ac:dyDescent="0.3">
      <c r="G209" s="4"/>
    </row>
    <row r="210" spans="7:7" x14ac:dyDescent="0.3">
      <c r="G210" s="4"/>
    </row>
    <row r="211" spans="7:7" x14ac:dyDescent="0.3">
      <c r="G211" s="4"/>
    </row>
    <row r="212" spans="7:7" x14ac:dyDescent="0.3">
      <c r="G212" s="4"/>
    </row>
    <row r="213" spans="7:7" x14ac:dyDescent="0.3">
      <c r="G213" s="4"/>
    </row>
    <row r="214" spans="7:7" x14ac:dyDescent="0.3">
      <c r="G214" s="4"/>
    </row>
    <row r="215" spans="7:7" x14ac:dyDescent="0.3">
      <c r="G215" s="4"/>
    </row>
    <row r="216" spans="7:7" x14ac:dyDescent="0.3">
      <c r="G216" s="4"/>
    </row>
    <row r="217" spans="7:7" x14ac:dyDescent="0.3">
      <c r="G217" s="4"/>
    </row>
    <row r="218" spans="7:7" x14ac:dyDescent="0.3">
      <c r="G218" s="4"/>
    </row>
    <row r="219" spans="7:7" x14ac:dyDescent="0.3">
      <c r="G219" s="4"/>
    </row>
    <row r="220" spans="7:7" x14ac:dyDescent="0.3">
      <c r="G220" s="4"/>
    </row>
    <row r="221" spans="7:7" x14ac:dyDescent="0.3">
      <c r="G221" s="4"/>
    </row>
    <row r="222" spans="7:7" x14ac:dyDescent="0.3">
      <c r="G222" s="4"/>
    </row>
    <row r="223" spans="7:7" x14ac:dyDescent="0.3">
      <c r="G223" s="4"/>
    </row>
    <row r="224" spans="7:7" x14ac:dyDescent="0.3">
      <c r="G224" s="4"/>
    </row>
    <row r="225" spans="7:8" x14ac:dyDescent="0.3">
      <c r="G225" s="4"/>
    </row>
    <row r="226" spans="7:8" x14ac:dyDescent="0.3">
      <c r="G226" s="4"/>
    </row>
    <row r="227" spans="7:8" x14ac:dyDescent="0.3">
      <c r="G227" s="4"/>
    </row>
    <row r="228" spans="7:8" x14ac:dyDescent="0.3">
      <c r="G228" s="4"/>
      <c r="H228" s="3"/>
    </row>
    <row r="229" spans="7:8" x14ac:dyDescent="0.3">
      <c r="G229" s="4"/>
    </row>
    <row r="230" spans="7:8" x14ac:dyDescent="0.3">
      <c r="G230" s="4"/>
    </row>
    <row r="231" spans="7:8" x14ac:dyDescent="0.3">
      <c r="G231" s="4"/>
    </row>
    <row r="232" spans="7:8" x14ac:dyDescent="0.3">
      <c r="G232" s="4"/>
    </row>
    <row r="233" spans="7:8" x14ac:dyDescent="0.3">
      <c r="G233" s="4"/>
    </row>
    <row r="234" spans="7:8" x14ac:dyDescent="0.3">
      <c r="G234" s="4"/>
    </row>
    <row r="235" spans="7:8" x14ac:dyDescent="0.3">
      <c r="G235" s="4"/>
    </row>
    <row r="236" spans="7:8" x14ac:dyDescent="0.3">
      <c r="G236" s="4"/>
    </row>
    <row r="237" spans="7:8" x14ac:dyDescent="0.3">
      <c r="G237" s="4"/>
    </row>
    <row r="238" spans="7:8" x14ac:dyDescent="0.3">
      <c r="G238" s="4"/>
    </row>
    <row r="239" spans="7:8" x14ac:dyDescent="0.3">
      <c r="G239" s="4"/>
    </row>
    <row r="240" spans="7:8" x14ac:dyDescent="0.3">
      <c r="G240" s="4"/>
    </row>
    <row r="241" spans="5:7" x14ac:dyDescent="0.3">
      <c r="G241" s="4"/>
    </row>
    <row r="242" spans="5:7" x14ac:dyDescent="0.3">
      <c r="G242" s="4"/>
    </row>
    <row r="243" spans="5:7" x14ac:dyDescent="0.3">
      <c r="G243" s="4"/>
    </row>
    <row r="244" spans="5:7" x14ac:dyDescent="0.3">
      <c r="G244" s="4"/>
    </row>
    <row r="245" spans="5:7" x14ac:dyDescent="0.3">
      <c r="G245" s="4"/>
    </row>
    <row r="246" spans="5:7" x14ac:dyDescent="0.3">
      <c r="G246" s="4"/>
    </row>
    <row r="247" spans="5:7" x14ac:dyDescent="0.3">
      <c r="G247" s="4"/>
    </row>
    <row r="248" spans="5:7" x14ac:dyDescent="0.3">
      <c r="E248" s="2"/>
      <c r="G248" s="4"/>
    </row>
    <row r="249" spans="5:7" x14ac:dyDescent="0.3">
      <c r="G249" s="4"/>
    </row>
    <row r="250" spans="5:7" x14ac:dyDescent="0.3">
      <c r="G250" s="4"/>
    </row>
    <row r="251" spans="5:7" x14ac:dyDescent="0.3">
      <c r="G251" s="4"/>
    </row>
    <row r="252" spans="5:7" x14ac:dyDescent="0.3">
      <c r="G252" s="4"/>
    </row>
    <row r="253" spans="5:7" x14ac:dyDescent="0.3">
      <c r="G253" s="4"/>
    </row>
    <row r="254" spans="5:7" x14ac:dyDescent="0.3">
      <c r="G254" s="4"/>
    </row>
  </sheetData>
  <conditionalFormatting sqref="D95:D25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:G254">
    <cfRule type="duplicateValues" dxfId="1" priority="21"/>
  </conditionalFormatting>
  <conditionalFormatting sqref="D9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9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7"/>
  <sheetViews>
    <sheetView workbookViewId="0">
      <selection activeCell="B7" sqref="B7"/>
    </sheetView>
  </sheetViews>
  <sheetFormatPr defaultRowHeight="14" x14ac:dyDescent="0.3"/>
  <sheetData>
    <row r="1" spans="1:1" x14ac:dyDescent="0.3">
      <c r="A1" s="7" t="s">
        <v>945</v>
      </c>
    </row>
    <row r="2" spans="1:1" x14ac:dyDescent="0.3">
      <c r="A2" s="4" t="s">
        <v>1009</v>
      </c>
    </row>
    <row r="4" spans="1:1" x14ac:dyDescent="0.3">
      <c r="A4" s="7" t="s">
        <v>944</v>
      </c>
    </row>
    <row r="5" spans="1:1" x14ac:dyDescent="0.3">
      <c r="A5" t="s">
        <v>394</v>
      </c>
    </row>
    <row r="6" spans="1:1" x14ac:dyDescent="0.3">
      <c r="A6" t="s">
        <v>93</v>
      </c>
    </row>
    <row r="7" spans="1:1" x14ac:dyDescent="0.3">
      <c r="A7" t="s">
        <v>195</v>
      </c>
    </row>
    <row r="8" spans="1:1" x14ac:dyDescent="0.3">
      <c r="A8" t="s">
        <v>192</v>
      </c>
    </row>
    <row r="9" spans="1:1" x14ac:dyDescent="0.3">
      <c r="A9" t="s">
        <v>647</v>
      </c>
    </row>
    <row r="10" spans="1:1" x14ac:dyDescent="0.3">
      <c r="A10" t="s">
        <v>755</v>
      </c>
    </row>
    <row r="11" spans="1:1" x14ac:dyDescent="0.3">
      <c r="A11" t="s">
        <v>494</v>
      </c>
    </row>
    <row r="12" spans="1:1" x14ac:dyDescent="0.3">
      <c r="A12" t="s">
        <v>37</v>
      </c>
    </row>
    <row r="13" spans="1:1" x14ac:dyDescent="0.3">
      <c r="A13" t="s">
        <v>168</v>
      </c>
    </row>
    <row r="14" spans="1:1" x14ac:dyDescent="0.3">
      <c r="A14" t="s">
        <v>924</v>
      </c>
    </row>
    <row r="15" spans="1:1" x14ac:dyDescent="0.3">
      <c r="A15" t="s">
        <v>335</v>
      </c>
    </row>
    <row r="16" spans="1:1" x14ac:dyDescent="0.3">
      <c r="A16" t="s">
        <v>9</v>
      </c>
    </row>
    <row r="17" spans="1:1" x14ac:dyDescent="0.3">
      <c r="A17" t="s">
        <v>201</v>
      </c>
    </row>
  </sheetData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LE p38CKO vs WT DEGs</vt:lpstr>
      <vt:lpstr>FEMALE p38CKO vs WT DEGs</vt:lpstr>
      <vt:lpstr>Overlapping DEGs</vt:lpstr>
    </vt:vector>
  </TitlesOfParts>
  <Company>UVM College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ementsov, Dimitry</dc:creator>
  <cp:lastModifiedBy>Megan Bond</cp:lastModifiedBy>
  <dcterms:created xsi:type="dcterms:W3CDTF">2019-11-28T01:35:55Z</dcterms:created>
  <dcterms:modified xsi:type="dcterms:W3CDTF">2021-10-05T15:28:47Z</dcterms:modified>
</cp:coreProperties>
</file>